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3fa68fe467ca4bed/Desktop/Netrin Development resubmission/"/>
    </mc:Choice>
  </mc:AlternateContent>
  <xr:revisionPtr revIDLastSave="18" documentId="8_{961D8244-25DE-4A08-9051-5A71797604DB}" xr6:coauthVersionLast="47" xr6:coauthVersionMax="47" xr10:uidLastSave="{67FC9CA5-2F51-4949-A014-AA3857FB0291}"/>
  <bookViews>
    <workbookView xWindow="-103" yWindow="-103" windowWidth="26537" windowHeight="15943" xr2:uid="{00000000-000D-0000-FFFF-FFFF00000000}"/>
  </bookViews>
  <sheets>
    <sheet name="Upregulated GO BP" sheetId="1" r:id="rId1"/>
    <sheet name="Upregulated gene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" i="2" l="1"/>
  <c r="L257" i="2"/>
  <c r="L101" i="2"/>
  <c r="L15" i="2"/>
  <c r="L551" i="2"/>
  <c r="L10" i="2"/>
  <c r="L181" i="2"/>
  <c r="L415" i="2"/>
  <c r="L247" i="2"/>
  <c r="L97" i="2"/>
  <c r="L28" i="2"/>
  <c r="L350" i="2"/>
  <c r="L239" i="2"/>
  <c r="L156" i="2"/>
  <c r="L80" i="2"/>
  <c r="L71" i="2"/>
  <c r="L321" i="2"/>
  <c r="L223" i="2"/>
  <c r="L362" i="2"/>
  <c r="L90" i="2"/>
  <c r="L33" i="2"/>
  <c r="L113" i="2"/>
  <c r="L46" i="2"/>
  <c r="L246" i="2"/>
  <c r="L253" i="2"/>
  <c r="L494" i="2"/>
  <c r="L4" i="2"/>
  <c r="L320" i="2"/>
  <c r="L328" i="2"/>
  <c r="L311" i="2"/>
  <c r="L95" i="2"/>
  <c r="L123" i="2"/>
  <c r="L9" i="2"/>
  <c r="L406" i="2"/>
  <c r="L410" i="2"/>
  <c r="L32" i="2"/>
  <c r="L45" i="2"/>
  <c r="L386" i="2"/>
  <c r="L281" i="2"/>
  <c r="L480" i="2"/>
  <c r="L463" i="2"/>
  <c r="L117" i="2"/>
  <c r="L157" i="2"/>
  <c r="L506" i="2"/>
  <c r="L24" i="2"/>
  <c r="L102" i="2"/>
  <c r="L91" i="2"/>
  <c r="L87" i="2"/>
  <c r="L107" i="2"/>
  <c r="L374" i="2"/>
  <c r="L409" i="2"/>
  <c r="L53" i="2"/>
  <c r="L396" i="2"/>
  <c r="L289" i="2"/>
  <c r="L259" i="2"/>
  <c r="L252" i="2"/>
  <c r="L173" i="2"/>
  <c r="L464" i="2"/>
  <c r="L226" i="2"/>
  <c r="L133" i="2"/>
  <c r="L251" i="2"/>
  <c r="L214" i="2"/>
  <c r="L231" i="2"/>
  <c r="L188" i="2"/>
  <c r="L244" i="2"/>
  <c r="L27" i="2"/>
  <c r="L418" i="2"/>
  <c r="L79" i="2"/>
  <c r="L287" i="2"/>
  <c r="L346" i="2"/>
  <c r="L467" i="2"/>
  <c r="L34" i="2"/>
  <c r="L280" i="2"/>
  <c r="L274" i="2"/>
  <c r="L86" i="2"/>
  <c r="L348" i="2"/>
  <c r="L441" i="2"/>
  <c r="L118" i="2"/>
  <c r="L81" i="2"/>
  <c r="L35" i="2"/>
  <c r="L248" i="2"/>
  <c r="L431" i="2"/>
  <c r="L59" i="2"/>
  <c r="L449" i="2"/>
  <c r="L525" i="2"/>
  <c r="L23" i="2"/>
  <c r="L96" i="2"/>
  <c r="L75" i="2"/>
  <c r="L303" i="2"/>
  <c r="L139" i="2"/>
  <c r="L292" i="2"/>
  <c r="L401" i="2"/>
  <c r="L155" i="2"/>
  <c r="L324" i="2"/>
  <c r="L58" i="2"/>
  <c r="L334" i="2"/>
  <c r="L182" i="2"/>
  <c r="L351" i="2"/>
  <c r="L368" i="2"/>
  <c r="L380" i="2"/>
  <c r="L88" i="2"/>
  <c r="L13" i="2"/>
  <c r="L18" i="2"/>
  <c r="L340" i="2"/>
  <c r="L145" i="2"/>
  <c r="L151" i="2"/>
  <c r="L370" i="2"/>
  <c r="L315" i="2"/>
  <c r="L237" i="2"/>
  <c r="L11" i="2"/>
  <c r="L161" i="2"/>
  <c r="L439" i="2"/>
  <c r="L199" i="2"/>
  <c r="L398" i="2"/>
  <c r="L211" i="2"/>
  <c r="L78" i="2"/>
  <c r="L52" i="2"/>
  <c r="L171" i="2"/>
  <c r="L30" i="2"/>
  <c r="L222" i="2"/>
  <c r="L3" i="2"/>
  <c r="L264" i="2"/>
  <c r="L25" i="2"/>
  <c r="L31" i="2"/>
  <c r="L74" i="2"/>
  <c r="L179" i="2"/>
  <c r="L482" i="2"/>
  <c r="L405" i="2"/>
  <c r="L564" i="2"/>
  <c r="L112" i="2"/>
  <c r="L143" i="2"/>
  <c r="L425" i="2"/>
  <c r="L533" i="2"/>
  <c r="L150" i="2"/>
  <c r="L344" i="2"/>
  <c r="L447" i="2"/>
  <c r="L165" i="2"/>
  <c r="L419" i="2"/>
  <c r="L371" i="2"/>
  <c r="L144" i="2"/>
  <c r="L16" i="2"/>
  <c r="L341" i="2"/>
  <c r="L128" i="2"/>
  <c r="L138" i="2"/>
  <c r="L21" i="2"/>
  <c r="L100" i="2"/>
  <c r="L523" i="2"/>
  <c r="L29" i="2"/>
  <c r="L154" i="2"/>
  <c r="L273" i="2"/>
  <c r="L387" i="2"/>
  <c r="L175" i="2"/>
  <c r="L14" i="2"/>
  <c r="L209" i="2"/>
  <c r="L217" i="2"/>
  <c r="L228" i="2"/>
  <c r="L185" i="2"/>
  <c r="L148" i="2"/>
  <c r="L391" i="2"/>
  <c r="L462" i="2"/>
  <c r="L265" i="2"/>
  <c r="L208" i="2"/>
  <c r="L492" i="2"/>
  <c r="L562" i="2"/>
  <c r="L38" i="2"/>
  <c r="L76" i="2"/>
  <c r="L442" i="2"/>
  <c r="L481" i="2"/>
  <c r="L5" i="2"/>
  <c r="L364" i="2"/>
  <c r="L414" i="2"/>
  <c r="L497" i="2"/>
  <c r="L436" i="2"/>
  <c r="L158" i="2"/>
  <c r="L565" i="2"/>
  <c r="L429" i="2"/>
  <c r="L104" i="2"/>
  <c r="L105" i="2"/>
  <c r="L335" i="2"/>
  <c r="L307" i="2"/>
  <c r="L509" i="2"/>
  <c r="L496" i="2"/>
  <c r="L543" i="2"/>
  <c r="L17" i="2"/>
  <c r="L446" i="2"/>
  <c r="L49" i="2"/>
  <c r="L215" i="2"/>
  <c r="L489" i="2"/>
  <c r="L524" i="2"/>
  <c r="L168" i="2"/>
  <c r="L322" i="2"/>
  <c r="L326" i="2"/>
  <c r="L212" i="2"/>
  <c r="L39" i="2"/>
  <c r="L536" i="2"/>
  <c r="L456" i="2"/>
  <c r="L394" i="2"/>
  <c r="L461" i="2"/>
  <c r="L115" i="2"/>
  <c r="L493" i="2"/>
  <c r="L572" i="2"/>
  <c r="L37" i="2"/>
  <c r="L544" i="2"/>
  <c r="L50" i="2"/>
  <c r="L483" i="2"/>
  <c r="L227" i="2"/>
  <c r="L381" i="2"/>
  <c r="L353" i="2"/>
  <c r="L375" i="2"/>
  <c r="L291" i="2"/>
  <c r="L122" i="2"/>
  <c r="L258" i="2"/>
  <c r="L369" i="2"/>
  <c r="L468" i="2"/>
  <c r="L236" i="2"/>
  <c r="L376" i="2"/>
  <c r="L120" i="2"/>
  <c r="L470" i="2"/>
  <c r="L514" i="2"/>
  <c r="L476" i="2"/>
  <c r="L570" i="2"/>
  <c r="L513" i="2"/>
  <c r="L504" i="2"/>
  <c r="L568" i="2"/>
  <c r="L178" i="2"/>
  <c r="L385" i="2"/>
  <c r="L210" i="2"/>
  <c r="L57" i="2"/>
  <c r="L327" i="2"/>
  <c r="L41" i="2"/>
  <c r="L302" i="2"/>
  <c r="L475" i="2"/>
  <c r="L93" i="2"/>
  <c r="L347" i="2"/>
  <c r="L202" i="2"/>
  <c r="L126" i="2"/>
  <c r="L560" i="2"/>
  <c r="L224" i="2"/>
  <c r="L278" i="2"/>
  <c r="L312" i="2"/>
  <c r="L6" i="2"/>
  <c r="L26" i="2"/>
  <c r="L510" i="2"/>
  <c r="L260" i="2"/>
  <c r="L130" i="2"/>
  <c r="L541" i="2"/>
  <c r="L149" i="2"/>
  <c r="L235" i="2"/>
  <c r="L121" i="2"/>
  <c r="L388" i="2"/>
  <c r="L63" i="2"/>
  <c r="L213" i="2"/>
  <c r="L360" i="2"/>
  <c r="L378" i="2"/>
  <c r="L283" i="2"/>
  <c r="L557" i="2"/>
  <c r="L166" i="2"/>
  <c r="L218" i="2"/>
  <c r="L191" i="2"/>
  <c r="L110" i="2"/>
  <c r="L363" i="2"/>
  <c r="L372" i="2"/>
  <c r="L147" i="2"/>
  <c r="L98" i="2"/>
  <c r="L195" i="2"/>
  <c r="L174" i="2"/>
  <c r="L159" i="2"/>
  <c r="L60" i="2"/>
  <c r="L443" i="2"/>
  <c r="L526" i="2"/>
  <c r="L306" i="2"/>
  <c r="L451" i="2"/>
  <c r="L458" i="2"/>
  <c r="L531" i="2"/>
  <c r="L432" i="2"/>
  <c r="L390" i="2"/>
  <c r="L427" i="2"/>
  <c r="L207" i="2"/>
  <c r="L62" i="2"/>
  <c r="L290" i="2"/>
  <c r="L532" i="2"/>
  <c r="L517" i="2"/>
  <c r="L520" i="2"/>
  <c r="L160" i="2"/>
  <c r="L345" i="2"/>
  <c r="L132" i="2"/>
  <c r="L477" i="2"/>
  <c r="L508" i="2"/>
  <c r="L437" i="2"/>
  <c r="L134" i="2"/>
  <c r="L421" i="2"/>
  <c r="L530" i="2"/>
  <c r="L70" i="2"/>
  <c r="L103" i="2"/>
  <c r="L357" i="2"/>
  <c r="L47" i="2"/>
  <c r="L56" i="2"/>
  <c r="L198" i="2"/>
  <c r="L131" i="2"/>
  <c r="L430" i="2"/>
  <c r="L92" i="2"/>
  <c r="L403" i="2"/>
  <c r="L298" i="2"/>
  <c r="L412" i="2"/>
  <c r="L294" i="2"/>
  <c r="L43" i="2"/>
  <c r="L337" i="2"/>
  <c r="L546" i="2"/>
  <c r="L55" i="2"/>
  <c r="L435" i="2"/>
  <c r="L339" i="2"/>
  <c r="L7" i="2"/>
  <c r="L272" i="2"/>
  <c r="L163" i="2"/>
  <c r="L65" i="2"/>
  <c r="L180" i="2"/>
  <c r="L129" i="2"/>
  <c r="L434" i="2"/>
  <c r="L309" i="2"/>
  <c r="L522" i="2"/>
  <c r="L550" i="2"/>
  <c r="L392" i="2"/>
  <c r="L233" i="2"/>
  <c r="L454" i="2"/>
  <c r="L127" i="2"/>
  <c r="L413" i="2"/>
  <c r="L478" i="2"/>
  <c r="L124" i="2"/>
  <c r="L176" i="2"/>
  <c r="L67" i="2"/>
  <c r="L263" i="2"/>
  <c r="L243" i="2"/>
  <c r="L204" i="2"/>
  <c r="L438" i="2"/>
  <c r="L99" i="2"/>
  <c r="L245" i="2"/>
  <c r="L444" i="2"/>
  <c r="L250" i="2"/>
  <c r="L535" i="2"/>
  <c r="L69" i="2"/>
  <c r="L404" i="2"/>
  <c r="L22" i="2"/>
  <c r="L547" i="2"/>
  <c r="L220" i="2"/>
  <c r="L515" i="2"/>
  <c r="L282" i="2"/>
  <c r="L304" i="2"/>
  <c r="L51" i="2"/>
  <c r="L487" i="2"/>
  <c r="L66" i="2"/>
  <c r="L240" i="2"/>
  <c r="L453" i="2"/>
  <c r="L495" i="2"/>
  <c r="L20" i="2"/>
  <c r="L187" i="2"/>
  <c r="L518" i="2"/>
  <c r="L196" i="2"/>
  <c r="L125" i="2"/>
  <c r="L284" i="2"/>
  <c r="L507" i="2"/>
  <c r="L301" i="2"/>
  <c r="L491" i="2"/>
  <c r="L317" i="2"/>
  <c r="L229" i="2"/>
  <c r="L365" i="2"/>
  <c r="L83" i="2"/>
  <c r="L48" i="2"/>
  <c r="L501" i="2"/>
  <c r="L288" i="2"/>
  <c r="L552" i="2"/>
  <c r="L271" i="2"/>
  <c r="L423" i="2"/>
  <c r="L36" i="2"/>
  <c r="L333" i="2"/>
  <c r="L269" i="2"/>
  <c r="L473" i="2"/>
  <c r="L330" i="2"/>
  <c r="L162" i="2"/>
  <c r="L486" i="2"/>
  <c r="L529" i="2"/>
  <c r="L417" i="2"/>
  <c r="L408" i="2"/>
  <c r="L555" i="2"/>
  <c r="L448" i="2"/>
  <c r="L538" i="2"/>
  <c r="L325" i="2"/>
  <c r="L373" i="2"/>
  <c r="L216" i="2"/>
  <c r="L313" i="2"/>
  <c r="L136" i="2"/>
  <c r="L201" i="2"/>
  <c r="L153" i="2"/>
  <c r="L505" i="2"/>
  <c r="L503" i="2"/>
  <c r="L397" i="2"/>
  <c r="L445" i="2"/>
  <c r="L352" i="2"/>
  <c r="L262" i="2"/>
  <c r="L221" i="2"/>
  <c r="L42" i="2"/>
  <c r="L206" i="2"/>
  <c r="L539" i="2"/>
  <c r="L549" i="2"/>
  <c r="L170" i="2"/>
  <c r="L94" i="2"/>
  <c r="L232" i="2"/>
  <c r="L203" i="2"/>
  <c r="L84" i="2"/>
  <c r="L428" i="2"/>
  <c r="L111" i="2"/>
  <c r="L109" i="2"/>
  <c r="L40" i="2"/>
  <c r="L511" i="2"/>
  <c r="L205" i="2"/>
  <c r="L500" i="2"/>
  <c r="L119" i="2"/>
  <c r="L54" i="2"/>
  <c r="L331" i="2"/>
  <c r="L519" i="2"/>
  <c r="L19" i="2"/>
  <c r="L548" i="2"/>
  <c r="L499" i="2"/>
  <c r="L554" i="2"/>
  <c r="L342" i="2"/>
  <c r="L474" i="2"/>
  <c r="L77" i="2"/>
  <c r="L44" i="2"/>
  <c r="L377" i="2"/>
  <c r="L279" i="2"/>
  <c r="L329" i="2"/>
  <c r="L140" i="2"/>
  <c r="L299" i="2"/>
  <c r="L354" i="2"/>
  <c r="L537" i="2"/>
  <c r="L295" i="2"/>
  <c r="L167" i="2"/>
  <c r="L512" i="2"/>
  <c r="L573" i="2"/>
  <c r="L12" i="2"/>
  <c r="L558" i="2"/>
  <c r="L242" i="2"/>
  <c r="L527" i="2"/>
  <c r="L286" i="2"/>
  <c r="L142" i="2"/>
  <c r="L383" i="2"/>
  <c r="L356" i="2"/>
  <c r="L276" i="2"/>
  <c r="L186" i="2"/>
  <c r="L569" i="2"/>
  <c r="L384" i="2"/>
  <c r="L293" i="2"/>
  <c r="L426" i="2"/>
  <c r="L266" i="2"/>
  <c r="L230" i="2"/>
  <c r="L422" i="2"/>
  <c r="L567" i="2"/>
  <c r="L389" i="2"/>
  <c r="L575" i="2"/>
  <c r="L190" i="2"/>
  <c r="L574" i="2"/>
  <c r="L338" i="2"/>
  <c r="L72" i="2"/>
  <c r="L183" i="2"/>
  <c r="L296" i="2"/>
  <c r="L297" i="2"/>
  <c r="L319" i="2"/>
  <c r="L241" i="2"/>
  <c r="L521" i="2"/>
  <c r="L116" i="2"/>
  <c r="L355" i="2"/>
  <c r="L488" i="2"/>
  <c r="L455" i="2"/>
  <c r="L285" i="2"/>
  <c r="L249" i="2"/>
  <c r="L68" i="2"/>
  <c r="L164" i="2"/>
  <c r="L192" i="2"/>
  <c r="L528" i="2"/>
  <c r="L177" i="2"/>
  <c r="L542" i="2"/>
  <c r="L566" i="2"/>
  <c r="L433" i="2"/>
  <c r="L314" i="2"/>
  <c r="L61" i="2"/>
  <c r="L571" i="2"/>
  <c r="L553" i="2"/>
  <c r="L137" i="2"/>
  <c r="L219" i="2"/>
  <c r="L254" i="2"/>
  <c r="L382" i="2"/>
  <c r="L225" i="2"/>
  <c r="L89" i="2"/>
  <c r="L8" i="2"/>
  <c r="L318" i="2"/>
  <c r="L200" i="2"/>
  <c r="L261" i="2"/>
  <c r="L471" i="2"/>
  <c r="L238" i="2"/>
  <c r="L106" i="2"/>
  <c r="L268" i="2"/>
  <c r="L275" i="2"/>
  <c r="L316" i="2"/>
  <c r="L556" i="2"/>
  <c r="L267" i="2"/>
  <c r="L85" i="2"/>
  <c r="L358" i="2"/>
  <c r="L416" i="2"/>
  <c r="L485" i="2"/>
  <c r="L310" i="2"/>
  <c r="L366" i="2"/>
  <c r="L108" i="2"/>
  <c r="L169" i="2"/>
  <c r="L516" i="2"/>
  <c r="L73" i="2"/>
  <c r="L336" i="2"/>
  <c r="L545" i="2"/>
  <c r="L379" i="2"/>
  <c r="L184" i="2"/>
  <c r="L393" i="2"/>
  <c r="L152" i="2"/>
  <c r="L490" i="2"/>
  <c r="L465" i="2"/>
  <c r="L367" i="2"/>
  <c r="L305" i="2"/>
  <c r="L64" i="2"/>
  <c r="L563" i="2"/>
  <c r="L459" i="2"/>
  <c r="L135" i="2"/>
  <c r="L440" i="2"/>
  <c r="L146" i="2"/>
  <c r="L502" i="2"/>
  <c r="L411" i="2"/>
  <c r="L559" i="2"/>
  <c r="L561" i="2"/>
  <c r="L189" i="2"/>
  <c r="L332" i="2"/>
  <c r="L466" i="2"/>
  <c r="L469" i="2"/>
  <c r="L114" i="2"/>
  <c r="L343" i="2"/>
  <c r="L277" i="2"/>
  <c r="L82" i="2"/>
  <c r="L234" i="2"/>
  <c r="L457" i="2"/>
  <c r="L400" i="2"/>
  <c r="L424" i="2"/>
  <c r="L255" i="2"/>
  <c r="L361" i="2"/>
  <c r="L141" i="2"/>
  <c r="L256" i="2"/>
  <c r="L484" i="2"/>
  <c r="L300" i="2"/>
  <c r="L576" i="2"/>
  <c r="L402" i="2"/>
  <c r="L323" i="2"/>
  <c r="L194" i="2"/>
  <c r="L407" i="2"/>
  <c r="L472" i="2"/>
  <c r="L197" i="2"/>
  <c r="L359" i="2"/>
  <c r="L308" i="2"/>
  <c r="L193" i="2"/>
  <c r="L534" i="2"/>
  <c r="L498" i="2"/>
  <c r="L270" i="2"/>
  <c r="L479" i="2"/>
  <c r="L450" i="2"/>
  <c r="L540" i="2"/>
  <c r="L172" i="2"/>
  <c r="L452" i="2"/>
  <c r="L399" i="2"/>
  <c r="L460" i="2"/>
  <c r="L395" i="2"/>
  <c r="L420" i="2"/>
  <c r="L349" i="2"/>
</calcChain>
</file>

<file path=xl/sharedStrings.xml><?xml version="1.0" encoding="utf-8"?>
<sst xmlns="http://schemas.openxmlformats.org/spreadsheetml/2006/main" count="1851" uniqueCount="1850">
  <si>
    <t>Term</t>
  </si>
  <si>
    <t>PValue</t>
  </si>
  <si>
    <t>Genes</t>
  </si>
  <si>
    <t>GO:0007156~homophilic cell adhesion via plasma membrane adhesion molecules</t>
  </si>
  <si>
    <t>GO:0007155~cell adhesion</t>
  </si>
  <si>
    <t>GO:0007275~multicellular organism development</t>
  </si>
  <si>
    <t>GO:0000122~negative regulation of transcription from RNA polymerase II promoter</t>
  </si>
  <si>
    <t>GO:0016477~cell migration</t>
  </si>
  <si>
    <t>GO:0006357~regulation of transcription from RNA polymerase II promoter</t>
  </si>
  <si>
    <t>GO:0006355~regulation of transcription, DNA-templated</t>
  </si>
  <si>
    <t>GO:0030198~extracellular matrix organization</t>
  </si>
  <si>
    <t>GO:0060070~canonical Wnt signaling pathway</t>
  </si>
  <si>
    <t>GO:0007507~heart development</t>
  </si>
  <si>
    <t>GO:0001843~neural tube closure</t>
  </si>
  <si>
    <t>GO:0030154~cell differentiation</t>
  </si>
  <si>
    <t>GO:0009888~tissue development</t>
  </si>
  <si>
    <t>GO:0030335~positive regulation of cell migration</t>
  </si>
  <si>
    <t>GO:0038063~collagen-activated tyrosine kinase receptor signaling pathway</t>
  </si>
  <si>
    <t>GO:0099560~synaptic membrane adhesion</t>
  </si>
  <si>
    <t>GO:0071364~cellular response to epidermal growth factor stimulus</t>
  </si>
  <si>
    <t>GO:0050775~positive regulation of dendrite morphogenesis</t>
  </si>
  <si>
    <t>GO:0016055~Wnt signaling pathway</t>
  </si>
  <si>
    <t>GO:0007399~nervous system development</t>
  </si>
  <si>
    <t>GO:0001501~skeletal system development</t>
  </si>
  <si>
    <t>GO:0006366~transcription from RNA polymerase II promoter</t>
  </si>
  <si>
    <t>GO:0098970~postsynaptic neurotransmitter receptor diffusion trapping</t>
  </si>
  <si>
    <t>GO:0048286~lung alveolus development</t>
  </si>
  <si>
    <t>GO:0032355~response to estradiol</t>
  </si>
  <si>
    <t>GO:0008283~cell proliferation</t>
  </si>
  <si>
    <t>GO:0042127~regulation of cell proliferation</t>
  </si>
  <si>
    <t>GO:0009612~response to mechanical stimulus</t>
  </si>
  <si>
    <t>GO:0030308~negative regulation of cell growth</t>
  </si>
  <si>
    <t>GO:0090090~negative regulation of canonical Wnt signaling pathway</t>
  </si>
  <si>
    <t>GO:0010718~positive regulation of epithelial to mesenchymal transition</t>
  </si>
  <si>
    <t>GO:0099645~neurotransmitter receptor localization to postsynaptic specialization membrane</t>
  </si>
  <si>
    <t>Srcap,Tmem265</t>
  </si>
  <si>
    <t>TSS21527,TSS21528</t>
  </si>
  <si>
    <t>chr7:127510437-127565270</t>
  </si>
  <si>
    <t>Mtss1l</t>
  </si>
  <si>
    <t>TSS23537</t>
  </si>
  <si>
    <t>chr8:110721483-110741400</t>
  </si>
  <si>
    <t>Akt3</t>
  </si>
  <si>
    <t>TSS1399</t>
  </si>
  <si>
    <t>chr1:177022114-177248767</t>
  </si>
  <si>
    <t>Crim1</t>
  </si>
  <si>
    <t>TSS10122</t>
  </si>
  <si>
    <t>chr17:78200247-78418152</t>
  </si>
  <si>
    <t>Mmp16</t>
  </si>
  <si>
    <t>TSS15985</t>
  </si>
  <si>
    <t>chr4:17853481-18118734</t>
  </si>
  <si>
    <t>Ddr1</t>
  </si>
  <si>
    <t>TSS10507,TSS10508,TSS10509</t>
  </si>
  <si>
    <t>chr17:35681566-35704139</t>
  </si>
  <si>
    <t>Rusc2</t>
  </si>
  <si>
    <t>TSS16063,TSS16064</t>
  </si>
  <si>
    <t>chr4:43381981-43429134</t>
  </si>
  <si>
    <t>Igdcc4</t>
  </si>
  <si>
    <t>TSS24638</t>
  </si>
  <si>
    <t>chr9:65101485-65137947</t>
  </si>
  <si>
    <t>Mrps33</t>
  </si>
  <si>
    <t>TSS19954</t>
  </si>
  <si>
    <t>chr6:39801806-39810936</t>
  </si>
  <si>
    <t>St3gal2</t>
  </si>
  <si>
    <t>TSS23539</t>
  </si>
  <si>
    <t>chr8:110919864-110972497</t>
  </si>
  <si>
    <t>Col27a1</t>
  </si>
  <si>
    <t>TSS16158</t>
  </si>
  <si>
    <t>chr4:63215411-63334990</t>
  </si>
  <si>
    <t>Tnrc6c</t>
  </si>
  <si>
    <t>TSS3696</t>
  </si>
  <si>
    <t>chr11:117654288-117763441</t>
  </si>
  <si>
    <t>Rxra</t>
  </si>
  <si>
    <t>TSS12545,TSS12546,TSS12547</t>
  </si>
  <si>
    <t>chr2:27677200-27763319</t>
  </si>
  <si>
    <t>Erg</t>
  </si>
  <si>
    <t>TSS9493,TSS9494,TSS9495</t>
  </si>
  <si>
    <t>chr16:95359168-95586593</t>
  </si>
  <si>
    <t>Dach1</t>
  </si>
  <si>
    <t>TSS7616</t>
  </si>
  <si>
    <t>chr14:97786845-98169765</t>
  </si>
  <si>
    <t>Ust</t>
  </si>
  <si>
    <t>TSS2186</t>
  </si>
  <si>
    <t>chr10:8204752-8518825</t>
  </si>
  <si>
    <t>Mgat4b</t>
  </si>
  <si>
    <t>TSS2951</t>
  </si>
  <si>
    <t>chr11:50225334-50235103</t>
  </si>
  <si>
    <t>Sprtn</t>
  </si>
  <si>
    <t>TSS23641</t>
  </si>
  <si>
    <t>chr8:124897885-124903813</t>
  </si>
  <si>
    <t>Pbxip1</t>
  </si>
  <si>
    <t>TSS14933</t>
  </si>
  <si>
    <t>chr3:89436703-89450952</t>
  </si>
  <si>
    <t>Mrc2</t>
  </si>
  <si>
    <t>TSS3589</t>
  </si>
  <si>
    <t>chr11:105292645-105351145</t>
  </si>
  <si>
    <t>Jund</t>
  </si>
  <si>
    <t>TSS23267</t>
  </si>
  <si>
    <t>chr8:70697738-70700616</t>
  </si>
  <si>
    <t>Mta1</t>
  </si>
  <si>
    <t>TSS5262</t>
  </si>
  <si>
    <t>chr12:113098277-113137206</t>
  </si>
  <si>
    <t>Trim23</t>
  </si>
  <si>
    <t>TSS6105</t>
  </si>
  <si>
    <t>chr13:104179097-104202048</t>
  </si>
  <si>
    <t>Diap1</t>
  </si>
  <si>
    <t>TSS11308</t>
  </si>
  <si>
    <t>chr18:37843600-37935423</t>
  </si>
  <si>
    <t>Alkbh5</t>
  </si>
  <si>
    <t>TSS3054</t>
  </si>
  <si>
    <t>chr11:60537682-60558512</t>
  </si>
  <si>
    <t>Antxr1</t>
  </si>
  <si>
    <t>TSS20191</t>
  </si>
  <si>
    <t>chr6:87133852-87335775</t>
  </si>
  <si>
    <t>Zc3hav1l</t>
  </si>
  <si>
    <t>TSS19942</t>
  </si>
  <si>
    <t>chr6:38287393-38299259</t>
  </si>
  <si>
    <t>Cd59a</t>
  </si>
  <si>
    <t>TSS12978</t>
  </si>
  <si>
    <t>chr2:104095800-104115410</t>
  </si>
  <si>
    <t>Pak4</t>
  </si>
  <si>
    <t>TSS22044</t>
  </si>
  <si>
    <t>chr7:28558818-28598184</t>
  </si>
  <si>
    <t>Col8a2</t>
  </si>
  <si>
    <t>TSS16442</t>
  </si>
  <si>
    <t>chr4:126286793-126314330</t>
  </si>
  <si>
    <t>Elmsan1</t>
  </si>
  <si>
    <t>TSS5510,TSS5511</t>
  </si>
  <si>
    <t>chr12:84149173-84218881</t>
  </si>
  <si>
    <t>Col4a5</t>
  </si>
  <si>
    <t>TSS26214</t>
  </si>
  <si>
    <t>chrX:141475418-141689235</t>
  </si>
  <si>
    <t>Dab2ip</t>
  </si>
  <si>
    <t>TSS12649,TSS12650,TSS12651,TSS12652,TSS12653</t>
  </si>
  <si>
    <t>chr2:35549533-35730994</t>
  </si>
  <si>
    <t>Neurl4</t>
  </si>
  <si>
    <t>TSS3146</t>
  </si>
  <si>
    <t>chr11:69901815-69913824</t>
  </si>
  <si>
    <t>Arhgef12</t>
  </si>
  <si>
    <t>TSS25216</t>
  </si>
  <si>
    <t>chr9:42963841-43105718</t>
  </si>
  <si>
    <t>Mir5101,Syne2</t>
  </si>
  <si>
    <t>TSS4972,TSS4973</t>
  </si>
  <si>
    <t>chr12:75818317-76110928</t>
  </si>
  <si>
    <t>Gas6</t>
  </si>
  <si>
    <t>TSS23705</t>
  </si>
  <si>
    <t>chr8:13465373-13494535</t>
  </si>
  <si>
    <t>Trp53inp2</t>
  </si>
  <si>
    <t>TSS13334</t>
  </si>
  <si>
    <t>chr2:155381855-155389847</t>
  </si>
  <si>
    <t>Ubr4</t>
  </si>
  <si>
    <t>TSS16583</t>
  </si>
  <si>
    <t>chr4:139380658-139489532</t>
  </si>
  <si>
    <t>Dmxl1</t>
  </si>
  <si>
    <t>TSS11041</t>
  </si>
  <si>
    <t>chr18:49832996-49965473</t>
  </si>
  <si>
    <t>Mmp14</t>
  </si>
  <si>
    <t>TSS6934</t>
  </si>
  <si>
    <t>chr14:54431603-54441258</t>
  </si>
  <si>
    <t>Zfp553</t>
  </si>
  <si>
    <t>TSS21520</t>
  </si>
  <si>
    <t>chr7:127233442-127237860</t>
  </si>
  <si>
    <t>Synpo2</t>
  </si>
  <si>
    <t>TSS15827</t>
  </si>
  <si>
    <t>chr3:123076518-123236149</t>
  </si>
  <si>
    <t>Fam8a1</t>
  </si>
  <si>
    <t>TSS5890</t>
  </si>
  <si>
    <t>chr13:46669521-46675773</t>
  </si>
  <si>
    <t>Zbtb7c</t>
  </si>
  <si>
    <t>TSS11154</t>
  </si>
  <si>
    <t>chr18:75820177-76148564</t>
  </si>
  <si>
    <t>Arhgap32</t>
  </si>
  <si>
    <t>TSS24368,TSS24369</t>
  </si>
  <si>
    <t>chr9:32116135-32265511</t>
  </si>
  <si>
    <t>Col12a1</t>
  </si>
  <si>
    <t>TSS25464</t>
  </si>
  <si>
    <t>chr9:79598986-79718722</t>
  </si>
  <si>
    <t>C330007P06Rik</t>
  </si>
  <si>
    <t>TSS26442</t>
  </si>
  <si>
    <t>chrX:36848543-36864246</t>
  </si>
  <si>
    <t>Col23a1</t>
  </si>
  <si>
    <t>TSS2964</t>
  </si>
  <si>
    <t>chr11:51289919-51583925</t>
  </si>
  <si>
    <t>Plxna1</t>
  </si>
  <si>
    <t>TSS20217</t>
  </si>
  <si>
    <t>chr6:89316313-89362613</t>
  </si>
  <si>
    <t>Slc36a4</t>
  </si>
  <si>
    <t>TSS24284</t>
  </si>
  <si>
    <t>chr9:15709768-15738789</t>
  </si>
  <si>
    <t>Akap13</t>
  </si>
  <si>
    <t>TSS21150</t>
  </si>
  <si>
    <t>chr7:75455533-75754609</t>
  </si>
  <si>
    <t>Ppp1r9b</t>
  </si>
  <si>
    <t>TSS3419</t>
  </si>
  <si>
    <t>chr11:94991211-95006898</t>
  </si>
  <si>
    <t>Sbk1</t>
  </si>
  <si>
    <t>TSS21500</t>
  </si>
  <si>
    <t>chr7:126272618-126294999</t>
  </si>
  <si>
    <t>Mlec</t>
  </si>
  <si>
    <t>TSS18837</t>
  </si>
  <si>
    <t>chr5:115142980-115158176</t>
  </si>
  <si>
    <t>Thsd4</t>
  </si>
  <si>
    <t>TSS25358,TSS25359</t>
  </si>
  <si>
    <t>chr9:59966930-60511035</t>
  </si>
  <si>
    <t>Peg10</t>
  </si>
  <si>
    <t>TSS19132</t>
  </si>
  <si>
    <t>chr6:4747305-4760516</t>
  </si>
  <si>
    <t>Clic5</t>
  </si>
  <si>
    <t>TSS9976</t>
  </si>
  <si>
    <t>chr17:44188571-44280168</t>
  </si>
  <si>
    <t>Sf3b6</t>
  </si>
  <si>
    <t>TSS4789</t>
  </si>
  <si>
    <t>chr12:4817607-4827659</t>
  </si>
  <si>
    <t>Zfpm1</t>
  </si>
  <si>
    <t>TSS23601</t>
  </si>
  <si>
    <t>chr8:122282140-122337247</t>
  </si>
  <si>
    <t>Tspan8</t>
  </si>
  <si>
    <t>TSS2031</t>
  </si>
  <si>
    <t>chr10:115817283-115849893</t>
  </si>
  <si>
    <t>Pmepa1</t>
  </si>
  <si>
    <t>TSS14602</t>
  </si>
  <si>
    <t>chr2:173224464-173276533</t>
  </si>
  <si>
    <t>Rsad2</t>
  </si>
  <si>
    <t>TSS5330</t>
  </si>
  <si>
    <t>chr12:26442742-26456452</t>
  </si>
  <si>
    <t>Zfp748</t>
  </si>
  <si>
    <t>TSS6521</t>
  </si>
  <si>
    <t>chr13:67538640-67553152</t>
  </si>
  <si>
    <t>Sik2</t>
  </si>
  <si>
    <t>TSS25284</t>
  </si>
  <si>
    <t>chr9:50856923-51009073</t>
  </si>
  <si>
    <t>Sipa1l2</t>
  </si>
  <si>
    <t>TSS24233</t>
  </si>
  <si>
    <t>chr8:125418062-125492710</t>
  </si>
  <si>
    <t>Man2a2</t>
  </si>
  <si>
    <t>TSS22389</t>
  </si>
  <si>
    <t>chr7:80349096-80371375</t>
  </si>
  <si>
    <t>Inf2</t>
  </si>
  <si>
    <t>TSS5251</t>
  </si>
  <si>
    <t>chr12:112588783-112615557</t>
  </si>
  <si>
    <t>H6pd</t>
  </si>
  <si>
    <t>TSS17511,TSS17512</t>
  </si>
  <si>
    <t>chr4:149979473-150009023</t>
  </si>
  <si>
    <t>Epb4.1l4b</t>
  </si>
  <si>
    <t>TSS16936</t>
  </si>
  <si>
    <t>chr4:57061725-57143156</t>
  </si>
  <si>
    <t>Gulp1</t>
  </si>
  <si>
    <t>TSS124</t>
  </si>
  <si>
    <t>chr1:44551670-44796836</t>
  </si>
  <si>
    <t>Atp2b4,Mir6903</t>
  </si>
  <si>
    <t>TSS1175,TSS1176</t>
  </si>
  <si>
    <t>chr1:133702673-133753747</t>
  </si>
  <si>
    <t>Tcf20</t>
  </si>
  <si>
    <t>TSS8461</t>
  </si>
  <si>
    <t>chr15:82808625-82912134</t>
  </si>
  <si>
    <t>Snhg9</t>
  </si>
  <si>
    <t>TSS10307</t>
  </si>
  <si>
    <t>chr17:24719530-24719965</t>
  </si>
  <si>
    <t>Col18a1</t>
  </si>
  <si>
    <t>TSS2408,TSS2409</t>
  </si>
  <si>
    <t>chr10:77052178-77166530</t>
  </si>
  <si>
    <t>Rpl39</t>
  </si>
  <si>
    <t>TSS26445</t>
  </si>
  <si>
    <t>chrX:37082519-37085184</t>
  </si>
  <si>
    <t>Rn45s</t>
  </si>
  <si>
    <t>TSS9955</t>
  </si>
  <si>
    <t>chr17:39842996-39848829</t>
  </si>
  <si>
    <t>Zfp703</t>
  </si>
  <si>
    <t>TSS23126</t>
  </si>
  <si>
    <t>chr8:26977335-26981462</t>
  </si>
  <si>
    <t>Rpl22l1</t>
  </si>
  <si>
    <t>TSS14715</t>
  </si>
  <si>
    <t>chr3:28805510-28807415</t>
  </si>
  <si>
    <t>Ctif</t>
  </si>
  <si>
    <t>TSS11446</t>
  </si>
  <si>
    <t>chr18:75431220-75697696</t>
  </si>
  <si>
    <t>Zfp935</t>
  </si>
  <si>
    <t>TSS6480</t>
  </si>
  <si>
    <t>chr13:62453015-62466812</t>
  </si>
  <si>
    <t>Dchs1</t>
  </si>
  <si>
    <t>TSS22617</t>
  </si>
  <si>
    <t>chr7:105752988-105787550</t>
  </si>
  <si>
    <t>Spred2</t>
  </si>
  <si>
    <t>TSS2820</t>
  </si>
  <si>
    <t>chr11:19924441-20022597</t>
  </si>
  <si>
    <t>Prkce</t>
  </si>
  <si>
    <t>TSS10151</t>
  </si>
  <si>
    <t>chr17:86167784-86657919</t>
  </si>
  <si>
    <t>Baz2a</t>
  </si>
  <si>
    <t>TSS2110</t>
  </si>
  <si>
    <t>chr10:128092782-128129303</t>
  </si>
  <si>
    <t>Ntn3,Tbc1d24</t>
  </si>
  <si>
    <t>TSS10285,TSS10286,TSS10287</t>
  </si>
  <si>
    <t>chr17:24175430-24209387</t>
  </si>
  <si>
    <t>Ptpn23</t>
  </si>
  <si>
    <t>TSS25627</t>
  </si>
  <si>
    <t>chr9:110385088-110408210</t>
  </si>
  <si>
    <t>Abca2</t>
  </si>
  <si>
    <t>TSS12511</t>
  </si>
  <si>
    <t>chr2:25428673-25448539</t>
  </si>
  <si>
    <t>Dock1</t>
  </si>
  <si>
    <t>TSS21581</t>
  </si>
  <si>
    <t>chr7:134670686-135173647</t>
  </si>
  <si>
    <t>LOC100504703</t>
  </si>
  <si>
    <t>TSS2078</t>
  </si>
  <si>
    <t>chr10:127070480-127071101</t>
  </si>
  <si>
    <t>Thra</t>
  </si>
  <si>
    <t>TSS3492</t>
  </si>
  <si>
    <t>chr11:98741872-98765111</t>
  </si>
  <si>
    <t>Prkx</t>
  </si>
  <si>
    <t>TSS26643</t>
  </si>
  <si>
    <t>chrX:77762029-77795960</t>
  </si>
  <si>
    <t>Fam101b</t>
  </si>
  <si>
    <t>TSS4235</t>
  </si>
  <si>
    <t>chr11:76019194-76027782</t>
  </si>
  <si>
    <t>Gdf11</t>
  </si>
  <si>
    <t>TSS2703</t>
  </si>
  <si>
    <t>chr10:128884545-128891718</t>
  </si>
  <si>
    <t>Dyrk2</t>
  </si>
  <si>
    <t>TSS2629</t>
  </si>
  <si>
    <t>chr10:118859348-118868903</t>
  </si>
  <si>
    <t>Bmpr2</t>
  </si>
  <si>
    <t>TSS175</t>
  </si>
  <si>
    <t>chr1:59764278-59878081</t>
  </si>
  <si>
    <t>Snora7a</t>
  </si>
  <si>
    <t>TSS20304</t>
  </si>
  <si>
    <t>chr6:115774556-115808743</t>
  </si>
  <si>
    <t>Depdc1a</t>
  </si>
  <si>
    <t>TSS15305</t>
  </si>
  <si>
    <t>chr3:159495432-159529955</t>
  </si>
  <si>
    <t>Klf3</t>
  </si>
  <si>
    <t>TSS17825</t>
  </si>
  <si>
    <t>chr5:64803522-64830129</t>
  </si>
  <si>
    <t>Etohi1</t>
  </si>
  <si>
    <t>TSS13507</t>
  </si>
  <si>
    <t>chr2:178023283-178035859</t>
  </si>
  <si>
    <t>Epb4.1l1</t>
  </si>
  <si>
    <t>TSS13346,TSS13347</t>
  </si>
  <si>
    <t>chr2:156420908-156543214</t>
  </si>
  <si>
    <t>Pdzd2</t>
  </si>
  <si>
    <t>TSS8155</t>
  </si>
  <si>
    <t>chr15:12357053-12592556</t>
  </si>
  <si>
    <t>Zcchc14</t>
  </si>
  <si>
    <t>TSS24186</t>
  </si>
  <si>
    <t>chr8:121598702-121651933</t>
  </si>
  <si>
    <t>Tcf7l1</t>
  </si>
  <si>
    <t>TSS20119</t>
  </si>
  <si>
    <t>chr6:72626370-72789045</t>
  </si>
  <si>
    <t>Kremen1</t>
  </si>
  <si>
    <t>TSS3788</t>
  </si>
  <si>
    <t>chr11:5191552-5261610</t>
  </si>
  <si>
    <t>Dlg4</t>
  </si>
  <si>
    <t>TSS3158</t>
  </si>
  <si>
    <t>chr11:70018604-70045531</t>
  </si>
  <si>
    <t>Tns1</t>
  </si>
  <si>
    <t>TSS973</t>
  </si>
  <si>
    <t>chr1:73910230-74124449</t>
  </si>
  <si>
    <t>Gm13157</t>
  </si>
  <si>
    <t>TSS17473</t>
  </si>
  <si>
    <t>chr4:147753973-147809788</t>
  </si>
  <si>
    <t>Msi1</t>
  </si>
  <si>
    <t>TSS18074</t>
  </si>
  <si>
    <t>chr5:115429684-115454202</t>
  </si>
  <si>
    <t>Micall1</t>
  </si>
  <si>
    <t>TSS7900</t>
  </si>
  <si>
    <t>chr15:79108982-79141251</t>
  </si>
  <si>
    <t>Cyp26b1</t>
  </si>
  <si>
    <t>TSS20160</t>
  </si>
  <si>
    <t>chr6:84571413-84593908</t>
  </si>
  <si>
    <t>Fzd10</t>
  </si>
  <si>
    <t>TSS18171</t>
  </si>
  <si>
    <t>chr5:128601105-128604093</t>
  </si>
  <si>
    <t>Aspa</t>
  </si>
  <si>
    <t>TSS4196</t>
  </si>
  <si>
    <t>chr11:73304987-73324637</t>
  </si>
  <si>
    <t>Kirrel</t>
  </si>
  <si>
    <t>TSS15525</t>
  </si>
  <si>
    <t>chr3:87078591-87174747</t>
  </si>
  <si>
    <t>Chd3</t>
  </si>
  <si>
    <t>TSS4111</t>
  </si>
  <si>
    <t>chr11:69343272-69369426</t>
  </si>
  <si>
    <t>Ptprg</t>
  </si>
  <si>
    <t>TSS6729</t>
  </si>
  <si>
    <t>chr14:11553552-12242039</t>
  </si>
  <si>
    <t>Erbb2</t>
  </si>
  <si>
    <t>TSS3483</t>
  </si>
  <si>
    <t>chr11:98412483-98438988</t>
  </si>
  <si>
    <t>Shb</t>
  </si>
  <si>
    <t>TSS16897</t>
  </si>
  <si>
    <t>chr4:45423275-45530828</t>
  </si>
  <si>
    <t>Kmt2a</t>
  </si>
  <si>
    <t>TSS25241</t>
  </si>
  <si>
    <t>chr9:44803354-44881274</t>
  </si>
  <si>
    <t>Jmy</t>
  </si>
  <si>
    <t>TSS6587</t>
  </si>
  <si>
    <t>chr13:93430096-93499808</t>
  </si>
  <si>
    <t>Efnb2</t>
  </si>
  <si>
    <t>TSS23680</t>
  </si>
  <si>
    <t>chr8:8617438-8660773</t>
  </si>
  <si>
    <t>Pfdn4</t>
  </si>
  <si>
    <t>TSS13460,TSS13461</t>
  </si>
  <si>
    <t>chr2:170482964-170519070</t>
  </si>
  <si>
    <t>Chst2</t>
  </si>
  <si>
    <t>TSS25502</t>
  </si>
  <si>
    <t>chr9:95400925-95407270</t>
  </si>
  <si>
    <t>Cd47</t>
  </si>
  <si>
    <t>TSS8955</t>
  </si>
  <si>
    <t>chr16:49855653-49911683</t>
  </si>
  <si>
    <t>Sdc3</t>
  </si>
  <si>
    <t>TSS16487</t>
  </si>
  <si>
    <t>chr4:130792536-130826318</t>
  </si>
  <si>
    <t>Akap2,Pakap,Palm2</t>
  </si>
  <si>
    <t>TSS16136,TSS16137,TSS16138</t>
  </si>
  <si>
    <t>chr4:57568247-57896984</t>
  </si>
  <si>
    <t>Tnk2</t>
  </si>
  <si>
    <t>TSS8873,TSS8874</t>
  </si>
  <si>
    <t>chr16:32644642-32683493</t>
  </si>
  <si>
    <t>Zmiz1</t>
  </si>
  <si>
    <t>TSS6766</t>
  </si>
  <si>
    <t>chr14:25459184-25666747</t>
  </si>
  <si>
    <t>Vav2</t>
  </si>
  <si>
    <t>TSS13696</t>
  </si>
  <si>
    <t>chr2:27263634-27426825</t>
  </si>
  <si>
    <t>Itpripl2</t>
  </si>
  <si>
    <t>TSS22722</t>
  </si>
  <si>
    <t>chr7:118485111-118491975</t>
  </si>
  <si>
    <t>Sbf1</t>
  </si>
  <si>
    <t>TSS8515</t>
  </si>
  <si>
    <t>chr15:89288235-89315311</t>
  </si>
  <si>
    <t>Tnks</t>
  </si>
  <si>
    <t>TSS23801</t>
  </si>
  <si>
    <t>chr8:34829178-34965690</t>
  </si>
  <si>
    <t>Phactr4</t>
  </si>
  <si>
    <t>TSS17314</t>
  </si>
  <si>
    <t>chr4:132355924-132422446</t>
  </si>
  <si>
    <t>Mllt6</t>
  </si>
  <si>
    <t>TSS3468</t>
  </si>
  <si>
    <t>chr11:97663411-97685458</t>
  </si>
  <si>
    <t>Man1c1</t>
  </si>
  <si>
    <t>TSS17355</t>
  </si>
  <si>
    <t>chr4:134561689-134704290</t>
  </si>
  <si>
    <t>Dag1</t>
  </si>
  <si>
    <t>TSS25596,TSS25597</t>
  </si>
  <si>
    <t>chr9:108204860-108263958</t>
  </si>
  <si>
    <t>Slc30a4</t>
  </si>
  <si>
    <t>TSS14283</t>
  </si>
  <si>
    <t>chr2:122681232-122702663</t>
  </si>
  <si>
    <t>Pgm5</t>
  </si>
  <si>
    <t>TSS12165</t>
  </si>
  <si>
    <t>chr19:24674007-24861842</t>
  </si>
  <si>
    <t>Galnt2</t>
  </si>
  <si>
    <t>TSS23635</t>
  </si>
  <si>
    <t>chr8:124231393-124345723</t>
  </si>
  <si>
    <t>Gm37013,Gm38666,Pcdha1,Pcdha10,Pcdha11,Pcdha12,Pcdha2,Pcdha3,Pcdha4,Pcdha5,Pcdha6,Pcdha7,Pcdha7-g,Pcdha8,Pcdha9,Pcdhac1,Pcdhac2,Pcdhga1,Pcdhga10,Pcdhga11,Pcdhga12,Pcdhga2,Pcdhga3,Pcdhga4,Pcdhga5,Pcdhga6,Pcdhga7,Pcdhga8,Pcdhga9,Pcdhgb1,Pcdhgb2,Pcdhgb4,Pcdhgb5,Pcdhgb6,Pcdhgb7,Pcdhgb8,Pcdhgc3,Pcdhgc4,Pcdhgc5</t>
  </si>
  <si>
    <t>TSS10945,TSS10946,TSS10947,TSS10948,TSS10949,TSS10950,TSS10951,TSS10952,TSS10953,TSS10954,TSS10955,TSS10956,TSS10957,TSS10958,TSS10959,TSS10960,TSS10961,TSS10962,TSS10963,TSS10964,TSS10965,TSS10966,TSS10967,TSS10968,TSS10969,TSS10970,TSS10971,TSS10972,TSS10973,TSS10974,TSS10975,TSS10976,TSS10977,TSS10978,TSS10979,TSS10980,TSS10981,TSS10982</t>
  </si>
  <si>
    <t>chr18:36930284-37841872</t>
  </si>
  <si>
    <t>Myo1d</t>
  </si>
  <si>
    <t>TSS4286</t>
  </si>
  <si>
    <t>chr11:80482126-80780025</t>
  </si>
  <si>
    <t>Ppard</t>
  </si>
  <si>
    <t>TSS9747</t>
  </si>
  <si>
    <t>chr17:28127350-28301469</t>
  </si>
  <si>
    <t>Gna12</t>
  </si>
  <si>
    <t>TSS19042</t>
  </si>
  <si>
    <t>chr5:140759943-140830431</t>
  </si>
  <si>
    <t>Wbp1l</t>
  </si>
  <si>
    <t>TSS11854,TSS11855</t>
  </si>
  <si>
    <t>chr19:46599105-46657389</t>
  </si>
  <si>
    <t>Corin</t>
  </si>
  <si>
    <t>TSS18609,TSS18610</t>
  </si>
  <si>
    <t>chr5:72300024-72504540</t>
  </si>
  <si>
    <t>Rslcan18,Zfp708</t>
  </si>
  <si>
    <t>TSS6507,TSS6508,TSS6509</t>
  </si>
  <si>
    <t>chr13:67069397-67114028</t>
  </si>
  <si>
    <t>Ncoa1</t>
  </si>
  <si>
    <t>TSS5285</t>
  </si>
  <si>
    <t>chr12:4247361-4477182</t>
  </si>
  <si>
    <t>Rgs5</t>
  </si>
  <si>
    <t>TSS596</t>
  </si>
  <si>
    <t>chr1:169655500-169693526</t>
  </si>
  <si>
    <t>Mir5113,Tnrc6b</t>
  </si>
  <si>
    <t>TSS7925,TSS7926,TSS7927</t>
  </si>
  <si>
    <t>chr15:80711312-80941086</t>
  </si>
  <si>
    <t>Actr6</t>
  </si>
  <si>
    <t>TSS2543</t>
  </si>
  <si>
    <t>chr10:89711972-89732295</t>
  </si>
  <si>
    <t>Anks4b</t>
  </si>
  <si>
    <t>TSS21463</t>
  </si>
  <si>
    <t>chr7:120173857-120183716</t>
  </si>
  <si>
    <t>Nhlrc3</t>
  </si>
  <si>
    <t>TSS15419</t>
  </si>
  <si>
    <t>chr3:53451995-53463258</t>
  </si>
  <si>
    <t>Atxn1l</t>
  </si>
  <si>
    <t>TSS24127</t>
  </si>
  <si>
    <t>chr8:109726450-109737739</t>
  </si>
  <si>
    <t>Sort1</t>
  </si>
  <si>
    <t>TSS15143</t>
  </si>
  <si>
    <t>chr3:108284063-108361519</t>
  </si>
  <si>
    <t>Cux2</t>
  </si>
  <si>
    <t>TSS18889</t>
  </si>
  <si>
    <t>chr5:121860215-122047825</t>
  </si>
  <si>
    <t>Sema3g</t>
  </si>
  <si>
    <t>TSS6816</t>
  </si>
  <si>
    <t>chr14:31217872-31229511</t>
  </si>
  <si>
    <t>C1galt1c1</t>
  </si>
  <si>
    <t>TSS26467</t>
  </si>
  <si>
    <t>chrX:38630782-38635143</t>
  </si>
  <si>
    <t>Ly96</t>
  </si>
  <si>
    <t>TSS32</t>
  </si>
  <si>
    <t>chr1:16688455-16709605</t>
  </si>
  <si>
    <t>Lama5</t>
  </si>
  <si>
    <t>TSS14633</t>
  </si>
  <si>
    <t>chr2:180176372-180225859</t>
  </si>
  <si>
    <t>Scrib</t>
  </si>
  <si>
    <t>TSS8325</t>
  </si>
  <si>
    <t>chr15:76047185-76069730</t>
  </si>
  <si>
    <t>Snx29</t>
  </si>
  <si>
    <t>TSS8729,TSS8730</t>
  </si>
  <si>
    <t>chr16:11322903-11755473</t>
  </si>
  <si>
    <t>Cenpb</t>
  </si>
  <si>
    <t>TSS14351</t>
  </si>
  <si>
    <t>chr2:131127411-131604824</t>
  </si>
  <si>
    <t>Stox2</t>
  </si>
  <si>
    <t>TSS23849,TSS23850</t>
  </si>
  <si>
    <t>chr8:47180047-47352348</t>
  </si>
  <si>
    <t>Rassf8</t>
  </si>
  <si>
    <t>TSS19817</t>
  </si>
  <si>
    <t>chr6:145808382-145817584</t>
  </si>
  <si>
    <t>Rybp</t>
  </si>
  <si>
    <t>TSS20264</t>
  </si>
  <si>
    <t>chr6:100228564-100287358</t>
  </si>
  <si>
    <t>Mnt</t>
  </si>
  <si>
    <t>TSS3227</t>
  </si>
  <si>
    <t>chr11:74830923-74845725</t>
  </si>
  <si>
    <t>Zfp704</t>
  </si>
  <si>
    <t>TSS15318</t>
  </si>
  <si>
    <t>chr3:9427009-9610085</t>
  </si>
  <si>
    <t>Itga1</t>
  </si>
  <si>
    <t>TSS6677</t>
  </si>
  <si>
    <t>chr13:114958080-115101964</t>
  </si>
  <si>
    <t>5930403L14Rik</t>
  </si>
  <si>
    <t>TSS17541</t>
  </si>
  <si>
    <t>chr4:154316124-154636873</t>
  </si>
  <si>
    <t>Ctse</t>
  </si>
  <si>
    <t>TSS432</t>
  </si>
  <si>
    <t>chr1:131638313-131675507</t>
  </si>
  <si>
    <t>Dnajb14</t>
  </si>
  <si>
    <t>TSS15240</t>
  </si>
  <si>
    <t>chr3:137867674-137908931</t>
  </si>
  <si>
    <t>St14</t>
  </si>
  <si>
    <t>TSS25131</t>
  </si>
  <si>
    <t>chr9:31088589-31131799</t>
  </si>
  <si>
    <t>Bcorl1</t>
  </si>
  <si>
    <t>TSS25896</t>
  </si>
  <si>
    <t>chrX:48341357-48406728</t>
  </si>
  <si>
    <t>Ski</t>
  </si>
  <si>
    <t>TSS17547</t>
  </si>
  <si>
    <t>chr4:155154074-155222535</t>
  </si>
  <si>
    <t>Adgrl1</t>
  </si>
  <si>
    <t>TSS23343</t>
  </si>
  <si>
    <t>chr8:83900097-83941954</t>
  </si>
  <si>
    <t>AU022252</t>
  </si>
  <si>
    <t>TSS17193</t>
  </si>
  <si>
    <t>chr4:119225137-119232724</t>
  </si>
  <si>
    <t>Hs6st1</t>
  </si>
  <si>
    <t>TSS76</t>
  </si>
  <si>
    <t>chr1:36068399-36106446</t>
  </si>
  <si>
    <t>Slc6a6</t>
  </si>
  <si>
    <t>TSS19545</t>
  </si>
  <si>
    <t>chr6:91684066-91759063</t>
  </si>
  <si>
    <t>Kmt2b</t>
  </si>
  <si>
    <t>TSS22085</t>
  </si>
  <si>
    <t>chr7:30568854-30588726</t>
  </si>
  <si>
    <t>Agrn</t>
  </si>
  <si>
    <t>TSS17567</t>
  </si>
  <si>
    <t>chr4:156165289-156197488</t>
  </si>
  <si>
    <t>Wnt7b</t>
  </si>
  <si>
    <t>TSS8493,TSS8494,TSS8495</t>
  </si>
  <si>
    <t>chr15:85535436-85593708</t>
  </si>
  <si>
    <t>Cacng7</t>
  </si>
  <si>
    <t>TSS20571</t>
  </si>
  <si>
    <t>chr7:3336584-3366948</t>
  </si>
  <si>
    <t>Plet1</t>
  </si>
  <si>
    <t>TSS24533</t>
  </si>
  <si>
    <t>chr9:50488798-50505639</t>
  </si>
  <si>
    <t>Pygo1</t>
  </si>
  <si>
    <t>TSS24682</t>
  </si>
  <si>
    <t>chr9:72925649-72946015</t>
  </si>
  <si>
    <t>Tpcn1</t>
  </si>
  <si>
    <t>TSS18864</t>
  </si>
  <si>
    <t>chr5:120534156-120588613</t>
  </si>
  <si>
    <t>Itpr3,Mir7677</t>
  </si>
  <si>
    <t>TSS9733,TSS9734</t>
  </si>
  <si>
    <t>chr17:27057303-27122223</t>
  </si>
  <si>
    <t>Lats2</t>
  </si>
  <si>
    <t>TSS7466,TSS7467</t>
  </si>
  <si>
    <t>chr14:57689661-57746123</t>
  </si>
  <si>
    <t>Zfp316</t>
  </si>
  <si>
    <t>TSS19054</t>
  </si>
  <si>
    <t>chr5:143249694-143270022</t>
  </si>
  <si>
    <t>Auts2</t>
  </si>
  <si>
    <t>TSS18944</t>
  </si>
  <si>
    <t>chr5:131437681-132542343</t>
  </si>
  <si>
    <t>Unc5b</t>
  </si>
  <si>
    <t>TSS2334</t>
  </si>
  <si>
    <t>chr10:60762594-60831581</t>
  </si>
  <si>
    <t>Pax2</t>
  </si>
  <si>
    <t>TSS11828</t>
  </si>
  <si>
    <t>chr19:44757393-44837869</t>
  </si>
  <si>
    <t>6030419C18Rik</t>
  </si>
  <si>
    <t>TSS24605</t>
  </si>
  <si>
    <t>chr9:58488602-58499742</t>
  </si>
  <si>
    <t>Fam43a</t>
  </si>
  <si>
    <t>TSS8852</t>
  </si>
  <si>
    <t>chr16:30599722-30602797</t>
  </si>
  <si>
    <t>4930402H24Rik</t>
  </si>
  <si>
    <t>TSS14340</t>
  </si>
  <si>
    <t>chr2:130707852-130840110</t>
  </si>
  <si>
    <t>Wwc2</t>
  </si>
  <si>
    <t>TSS23854</t>
  </si>
  <si>
    <t>chr8:47827605-47990551</t>
  </si>
  <si>
    <t>Zfp81</t>
  </si>
  <si>
    <t>TSS10434</t>
  </si>
  <si>
    <t>chr17:33333727-33358878</t>
  </si>
  <si>
    <t>Zfp958</t>
  </si>
  <si>
    <t>TSS23001</t>
  </si>
  <si>
    <t>chr8:4613169-4630231</t>
  </si>
  <si>
    <t>Ankrd11</t>
  </si>
  <si>
    <t>TSS24203</t>
  </si>
  <si>
    <t>chr8:122883821-123042284</t>
  </si>
  <si>
    <t>Arid1a</t>
  </si>
  <si>
    <t>TSS17333</t>
  </si>
  <si>
    <t>chr4:133679007-133753611</t>
  </si>
  <si>
    <t>Fem1c</t>
  </si>
  <si>
    <t>TSS11350</t>
  </si>
  <si>
    <t>chr18:46504605-46525971</t>
  </si>
  <si>
    <t>Zbtb7a</t>
  </si>
  <si>
    <t>TSS1868</t>
  </si>
  <si>
    <t>chr10:81136270-81151657</t>
  </si>
  <si>
    <t>P3h2</t>
  </si>
  <si>
    <t>TSS9221</t>
  </si>
  <si>
    <t>chr16:25960322-26105784</t>
  </si>
  <si>
    <t>Cfh</t>
  </si>
  <si>
    <t>TSS1218</t>
  </si>
  <si>
    <t>chr1:140085854-140183411</t>
  </si>
  <si>
    <t>Mark4</t>
  </si>
  <si>
    <t>TSS21887</t>
  </si>
  <si>
    <t>chr7:19426074-19458494</t>
  </si>
  <si>
    <t>Col16a1</t>
  </si>
  <si>
    <t>TSS16481</t>
  </si>
  <si>
    <t>chr4:130047839-130099277</t>
  </si>
  <si>
    <t>Rere</t>
  </si>
  <si>
    <t>TSS16678</t>
  </si>
  <si>
    <t>chr4:150281915-150621966</t>
  </si>
  <si>
    <t>Atn1</t>
  </si>
  <si>
    <t>TSS20376</t>
  </si>
  <si>
    <t>chr6:124742543-124756487</t>
  </si>
  <si>
    <t>Cplx2</t>
  </si>
  <si>
    <t>TSS5928</t>
  </si>
  <si>
    <t>chr13:54371348-54383917</t>
  </si>
  <si>
    <t>Col4a1</t>
  </si>
  <si>
    <t>TSS23689</t>
  </si>
  <si>
    <t>chr8:11198422-11312826</t>
  </si>
  <si>
    <t>Bptf</t>
  </si>
  <si>
    <t>TSS4613</t>
  </si>
  <si>
    <t>chr11:107033080-107131922</t>
  </si>
  <si>
    <t>Zfp628</t>
  </si>
  <si>
    <t>TSS20594</t>
  </si>
  <si>
    <t>chr7:4915216-4922003</t>
  </si>
  <si>
    <t>Sec22c</t>
  </si>
  <si>
    <t>TSS25689</t>
  </si>
  <si>
    <t>chr9:121680044-121705029</t>
  </si>
  <si>
    <t>Lox</t>
  </si>
  <si>
    <t>TSS11360,TSS11361</t>
  </si>
  <si>
    <t>chr18:52516059-52529867</t>
  </si>
  <si>
    <t>Adgra3</t>
  </si>
  <si>
    <t>TSS23129</t>
  </si>
  <si>
    <t>chr8:27085840-27123436</t>
  </si>
  <si>
    <t>Arhgap5</t>
  </si>
  <si>
    <t>TSS4897</t>
  </si>
  <si>
    <t>chr12:52516076-52567851</t>
  </si>
  <si>
    <t>Cmip</t>
  </si>
  <si>
    <t>TSS23564,TSS23565</t>
  </si>
  <si>
    <t>chr8:117257018-117461505</t>
  </si>
  <si>
    <t>Msi2</t>
  </si>
  <si>
    <t>TSS4357</t>
  </si>
  <si>
    <t>chr11:88339381-88718267</t>
  </si>
  <si>
    <t>Arhgef10l</t>
  </si>
  <si>
    <t>TSS17414,TSS17415</t>
  </si>
  <si>
    <t>chr4:140514484-140665905</t>
  </si>
  <si>
    <t>Socs4</t>
  </si>
  <si>
    <t>TSS6875</t>
  </si>
  <si>
    <t>chr14:47277142-47291591</t>
  </si>
  <si>
    <t>Rreb1</t>
  </si>
  <si>
    <t>TSS5849,TSS5850,TSS5851,TSS5852,TSS5853</t>
  </si>
  <si>
    <t>chr13:37826037-37952005</t>
  </si>
  <si>
    <t>Ogn</t>
  </si>
  <si>
    <t>TSS5905</t>
  </si>
  <si>
    <t>chr13:49464058-49652731</t>
  </si>
  <si>
    <t>Irs2</t>
  </si>
  <si>
    <t>TSS23688</t>
  </si>
  <si>
    <t>chr8:10986963-11054541</t>
  </si>
  <si>
    <t>Polr2a</t>
  </si>
  <si>
    <t>TSS4127</t>
  </si>
  <si>
    <t>chr11:69733998-69758633</t>
  </si>
  <si>
    <t>Mex3d</t>
  </si>
  <si>
    <t>TSS2460</t>
  </si>
  <si>
    <t>chr10:80380354-80387651</t>
  </si>
  <si>
    <t>Rest</t>
  </si>
  <si>
    <t>TSS17879</t>
  </si>
  <si>
    <t>chr5:77265493-77283697</t>
  </si>
  <si>
    <t>Fam222a</t>
  </si>
  <si>
    <t>TSS18059</t>
  </si>
  <si>
    <t>chr5:114568250-114613218</t>
  </si>
  <si>
    <t>Peli2</t>
  </si>
  <si>
    <t>TSS6882</t>
  </si>
  <si>
    <t>chr14:48120868-48260883</t>
  </si>
  <si>
    <t>Negr1</t>
  </si>
  <si>
    <t>TSS15298</t>
  </si>
  <si>
    <t>chr3:156561793-157316464</t>
  </si>
  <si>
    <t>Rp2h</t>
  </si>
  <si>
    <t>TSS25803</t>
  </si>
  <si>
    <t>chrX:20364480-20405653</t>
  </si>
  <si>
    <t>Lrfn3</t>
  </si>
  <si>
    <t>TSS22076</t>
  </si>
  <si>
    <t>chr7:30355513-30362772</t>
  </si>
  <si>
    <t>Plxnd1</t>
  </si>
  <si>
    <t>TSS20307</t>
  </si>
  <si>
    <t>chr6:115954810-115995005</t>
  </si>
  <si>
    <t>C1galt1</t>
  </si>
  <si>
    <t>TSS19139</t>
  </si>
  <si>
    <t>chr6:7845223-7872042</t>
  </si>
  <si>
    <t>Pitpnm2</t>
  </si>
  <si>
    <t>TSS18915,TSS18916</t>
  </si>
  <si>
    <t>chr5:124118688-124249760</t>
  </si>
  <si>
    <t>Zmat3</t>
  </si>
  <si>
    <t>TSS15363</t>
  </si>
  <si>
    <t>chr3:32334793-32367438</t>
  </si>
  <si>
    <t>Sash1</t>
  </si>
  <si>
    <t>TSS2187</t>
  </si>
  <si>
    <t>chr10:8722218-8886070</t>
  </si>
  <si>
    <t>Zfp729b</t>
  </si>
  <si>
    <t>TSS6522</t>
  </si>
  <si>
    <t>chr13:67589438-67609707</t>
  </si>
  <si>
    <t>Vash1</t>
  </si>
  <si>
    <t>TSS5053</t>
  </si>
  <si>
    <t>chr12:86678699-86695681</t>
  </si>
  <si>
    <t>Tbl1x</t>
  </si>
  <si>
    <t>TSS26016</t>
  </si>
  <si>
    <t>chrX:77511226-77660265</t>
  </si>
  <si>
    <t>Evi5l</t>
  </si>
  <si>
    <t>TSS22992</t>
  </si>
  <si>
    <t>chr8:4166566-4193701</t>
  </si>
  <si>
    <t>Col5a1</t>
  </si>
  <si>
    <t>TSS12548</t>
  </si>
  <si>
    <t>chr2:27886424-28039510</t>
  </si>
  <si>
    <t>Zbtb34</t>
  </si>
  <si>
    <t>TSS13758</t>
  </si>
  <si>
    <t>chr2:33406107-33431324</t>
  </si>
  <si>
    <t>Ptprf</t>
  </si>
  <si>
    <t>TSS17173</t>
  </si>
  <si>
    <t>chr4:118208212-118291397</t>
  </si>
  <si>
    <t>Sprr1a</t>
  </si>
  <si>
    <t>TSS15606</t>
  </si>
  <si>
    <t>chr3:92483953-92485881</t>
  </si>
  <si>
    <t>Zfp273</t>
  </si>
  <si>
    <t>TSS6001</t>
  </si>
  <si>
    <t>chr13:67796593-67830985</t>
  </si>
  <si>
    <t>Ptprj</t>
  </si>
  <si>
    <t>TSS14095,TSS14096</t>
  </si>
  <si>
    <t>chr2:90429755-90580647</t>
  </si>
  <si>
    <t>1700020I14Rik</t>
  </si>
  <si>
    <t>TSS13073</t>
  </si>
  <si>
    <t>chr2:119594295-119600744</t>
  </si>
  <si>
    <t>Sh3pxd2b</t>
  </si>
  <si>
    <t>TSS2871</t>
  </si>
  <si>
    <t>chr11:32347810-32428183</t>
  </si>
  <si>
    <t>Ankrd13c</t>
  </si>
  <si>
    <t>TSS15302</t>
  </si>
  <si>
    <t>chr3:157947465-158006837</t>
  </si>
  <si>
    <t>Rgma</t>
  </si>
  <si>
    <t>TSS21144</t>
  </si>
  <si>
    <t>chr7:73310379-73419899</t>
  </si>
  <si>
    <t>Nts</t>
  </si>
  <si>
    <t>TSS2582</t>
  </si>
  <si>
    <t>chr10:102481755-102490418</t>
  </si>
  <si>
    <t>Wwc1</t>
  </si>
  <si>
    <t>TSS3900</t>
  </si>
  <si>
    <t>chr11:35839177-35980089</t>
  </si>
  <si>
    <t>Usp49</t>
  </si>
  <si>
    <t>TSS10014</t>
  </si>
  <si>
    <t>chr17:47630689-47684067</t>
  </si>
  <si>
    <t>Asap2</t>
  </si>
  <si>
    <t>TSS4825</t>
  </si>
  <si>
    <t>chr12:21111755-21286237</t>
  </si>
  <si>
    <t>Mfhas1</t>
  </si>
  <si>
    <t>TSS23155</t>
  </si>
  <si>
    <t>chr8:35582502-35679449</t>
  </si>
  <si>
    <t>Atp13a3</t>
  </si>
  <si>
    <t>TSS9241</t>
  </si>
  <si>
    <t>chr16:30312423-30388530</t>
  </si>
  <si>
    <t>Slc26a7</t>
  </si>
  <si>
    <t>TSS16777</t>
  </si>
  <si>
    <t>chr4:14505196-14621778</t>
  </si>
  <si>
    <t>Setd7</t>
  </si>
  <si>
    <t>TSS15415</t>
  </si>
  <si>
    <t>chr3:51515317-51567116</t>
  </si>
  <si>
    <t>Arid5b</t>
  </si>
  <si>
    <t>TSS2369</t>
  </si>
  <si>
    <t>chr10:68095592-68278726</t>
  </si>
  <si>
    <t>Arl5b</t>
  </si>
  <si>
    <t>TSS12449</t>
  </si>
  <si>
    <t>chr2:15055361-15079191</t>
  </si>
  <si>
    <t>Kctd12</t>
  </si>
  <si>
    <t>TSS7623</t>
  </si>
  <si>
    <t>chr14:102976580-102982637</t>
  </si>
  <si>
    <t>Spink1</t>
  </si>
  <si>
    <t>TSS11337</t>
  </si>
  <si>
    <t>chr18:43728068-43737237</t>
  </si>
  <si>
    <t>Med13l</t>
  </si>
  <si>
    <t>TSS18095</t>
  </si>
  <si>
    <t>chr5:118560718-118765437</t>
  </si>
  <si>
    <t>Tead1</t>
  </si>
  <si>
    <t>TSS21431,TSS21432</t>
  </si>
  <si>
    <t>chr7:112679319-112906805</t>
  </si>
  <si>
    <t>Mgat3</t>
  </si>
  <si>
    <t>TSS7917</t>
  </si>
  <si>
    <t>chr15:80173720-80215519</t>
  </si>
  <si>
    <t>Srgap1</t>
  </si>
  <si>
    <t>TSS2644</t>
  </si>
  <si>
    <t>chr10:121780990-122047315</t>
  </si>
  <si>
    <t>Phf2</t>
  </si>
  <si>
    <t>TSS6377</t>
  </si>
  <si>
    <t>chr13:48801749-48870885</t>
  </si>
  <si>
    <t>Wasf2</t>
  </si>
  <si>
    <t>TSS16505</t>
  </si>
  <si>
    <t>chr4:133130632-133198330</t>
  </si>
  <si>
    <t>Apcdd1</t>
  </si>
  <si>
    <t>TSS11104</t>
  </si>
  <si>
    <t>chr18:62922326-62953195</t>
  </si>
  <si>
    <t>6720489N17Rik</t>
  </si>
  <si>
    <t>TSS6482</t>
  </si>
  <si>
    <t>chr13:62603014-62624182</t>
  </si>
  <si>
    <t>Sntb2</t>
  </si>
  <si>
    <t>TSS23512</t>
  </si>
  <si>
    <t>chr8:106935749-107014192</t>
  </si>
  <si>
    <t>Tulp4</t>
  </si>
  <si>
    <t>TSS9530,TSS9531</t>
  </si>
  <si>
    <t>chr17:6106829-6240637</t>
  </si>
  <si>
    <t>Erbb3</t>
  </si>
  <si>
    <t>TSS2693</t>
  </si>
  <si>
    <t>chr10:128569367-128589501</t>
  </si>
  <si>
    <t>Soga1</t>
  </si>
  <si>
    <t>TSS14486</t>
  </si>
  <si>
    <t>chr2:157010441-157079265</t>
  </si>
  <si>
    <t>Plxnb1</t>
  </si>
  <si>
    <t>TSS24892</t>
  </si>
  <si>
    <t>chr9:109095435-109119915</t>
  </si>
  <si>
    <t>Iqsec1</t>
  </si>
  <si>
    <t>TSS20227,TSS20228</t>
  </si>
  <si>
    <t>chr6:90659597-90810123</t>
  </si>
  <si>
    <t>Anxa11</t>
  </si>
  <si>
    <t>TSS6771</t>
  </si>
  <si>
    <t>chr14:25842154-25886804</t>
  </si>
  <si>
    <t>Brd4</t>
  </si>
  <si>
    <t>TSS10412</t>
  </si>
  <si>
    <t>chr17:32196271-32284133</t>
  </si>
  <si>
    <t>N4bp2</t>
  </si>
  <si>
    <t>TSS17833</t>
  </si>
  <si>
    <t>chr5:65763520-65826784</t>
  </si>
  <si>
    <t>Ube3a</t>
  </si>
  <si>
    <t>TSS21110</t>
  </si>
  <si>
    <t>chr7:59228749-59306727</t>
  </si>
  <si>
    <t>Lrp5</t>
  </si>
  <si>
    <t>TSS11930</t>
  </si>
  <si>
    <t>chr19:3584824-3686564</t>
  </si>
  <si>
    <t>Arhgap23</t>
  </si>
  <si>
    <t>TSS3466</t>
  </si>
  <si>
    <t>chr11:97450159-97502400</t>
  </si>
  <si>
    <t>Adgrb2</t>
  </si>
  <si>
    <t>TSS16478,TSS16479,TSS16480</t>
  </si>
  <si>
    <t>chr4:129984869-130022633</t>
  </si>
  <si>
    <t>Pllp</t>
  </si>
  <si>
    <t>TSS24052</t>
  </si>
  <si>
    <t>chr8:94674894-94696242</t>
  </si>
  <si>
    <t>Spink8</t>
  </si>
  <si>
    <t>TSS24893</t>
  </si>
  <si>
    <t>chr9:109816626-109826627</t>
  </si>
  <si>
    <t>Zfp85</t>
  </si>
  <si>
    <t>TSS6526</t>
  </si>
  <si>
    <t>chr13:67729261-67756838</t>
  </si>
  <si>
    <t>Pvrl1</t>
  </si>
  <si>
    <t>TSS24479</t>
  </si>
  <si>
    <t>chr9:43744575-43807461</t>
  </si>
  <si>
    <t>Tecpr1</t>
  </si>
  <si>
    <t>TSS19063</t>
  </si>
  <si>
    <t>chr5:144195346-144223578</t>
  </si>
  <si>
    <t>Klf13</t>
  </si>
  <si>
    <t>TSS22332</t>
  </si>
  <si>
    <t>chr7:63886350-63938915</t>
  </si>
  <si>
    <t>Epha3</t>
  </si>
  <si>
    <t>TSS9391</t>
  </si>
  <si>
    <t>chr16:63545217-63864157</t>
  </si>
  <si>
    <t>Arid1b</t>
  </si>
  <si>
    <t>TSS9521</t>
  </si>
  <si>
    <t>chr17:4995073-5347656</t>
  </si>
  <si>
    <t>Fut9</t>
  </si>
  <si>
    <t>TSS16797</t>
  </si>
  <si>
    <t>chr4:25609332-25800003</t>
  </si>
  <si>
    <t>Parvb</t>
  </si>
  <si>
    <t>TSS7965</t>
  </si>
  <si>
    <t>chr15:84232042-84315609</t>
  </si>
  <si>
    <t>Sprr2f</t>
  </si>
  <si>
    <t>TSS14977</t>
  </si>
  <si>
    <t>chr3:92365186-92366442</t>
  </si>
  <si>
    <t>Setbp1</t>
  </si>
  <si>
    <t>TSS11458</t>
  </si>
  <si>
    <t>chr18:78750377-79109391</t>
  </si>
  <si>
    <t>Mob1b</t>
  </si>
  <si>
    <t>TSS17906</t>
  </si>
  <si>
    <t>chr5:88720870-88758455</t>
  </si>
  <si>
    <t>Shroom3</t>
  </si>
  <si>
    <t>TSS17935,TSS17936,TSS17937</t>
  </si>
  <si>
    <t>chr5:92683434-92965759</t>
  </si>
  <si>
    <t>Pdpr</t>
  </si>
  <si>
    <t>TSS23542</t>
  </si>
  <si>
    <t>chr8:111094744-111145498</t>
  </si>
  <si>
    <t>Ammecr1</t>
  </si>
  <si>
    <t>TSS26816</t>
  </si>
  <si>
    <t>chrX:142853473-142966728</t>
  </si>
  <si>
    <t>Xrn1</t>
  </si>
  <si>
    <t>TSS24769</t>
  </si>
  <si>
    <t>chr9:95954759-96053029</t>
  </si>
  <si>
    <t>Nrp2</t>
  </si>
  <si>
    <t>TSS187</t>
  </si>
  <si>
    <t>chr1:62703316-62818692</t>
  </si>
  <si>
    <t>Rcor1</t>
  </si>
  <si>
    <t>TSS5232</t>
  </si>
  <si>
    <t>chr12:111039797-111113386</t>
  </si>
  <si>
    <t>Irf2bpl</t>
  </si>
  <si>
    <t>TSS5533</t>
  </si>
  <si>
    <t>chr12:86880702-86884814</t>
  </si>
  <si>
    <t>Ttyh3</t>
  </si>
  <si>
    <t>TSS19040</t>
  </si>
  <si>
    <t>chr5:140620576-140649031</t>
  </si>
  <si>
    <t>Wdfy3</t>
  </si>
  <si>
    <t>TSS18735</t>
  </si>
  <si>
    <t>chr5:101832952-102069921</t>
  </si>
  <si>
    <t>Pkd1</t>
  </si>
  <si>
    <t>TSS9669</t>
  </si>
  <si>
    <t>chr17:24549949-24632627</t>
  </si>
  <si>
    <t>Trerf1</t>
  </si>
  <si>
    <t>TSS10005,TSS10006</t>
  </si>
  <si>
    <t>chr17:47140941-47359458</t>
  </si>
  <si>
    <t>Zc3h7b</t>
  </si>
  <si>
    <t>TSS7936</t>
  </si>
  <si>
    <t>chr15:81744847-81796269</t>
  </si>
  <si>
    <t>Wnt5a</t>
  </si>
  <si>
    <t>TSS6791,TSS6792</t>
  </si>
  <si>
    <t>chr14:28505472-28525515</t>
  </si>
  <si>
    <t>Esrrg</t>
  </si>
  <si>
    <t>TSS714,TSS715</t>
  </si>
  <si>
    <t>chr1:187609005-188214884</t>
  </si>
  <si>
    <t>Nrip1</t>
  </si>
  <si>
    <t>TSS9406</t>
  </si>
  <si>
    <t>chr16:76290861-76373049</t>
  </si>
  <si>
    <t>Foxq1</t>
  </si>
  <si>
    <t>TSS5820</t>
  </si>
  <si>
    <t>chr13:31558169-31560974</t>
  </si>
  <si>
    <t>Notch1</t>
  </si>
  <si>
    <t>TSS13676</t>
  </si>
  <si>
    <t>chr2:26457901-26503822</t>
  </si>
  <si>
    <t>Megf8</t>
  </si>
  <si>
    <t>TSS20813</t>
  </si>
  <si>
    <t>chr7:25317163-25365917</t>
  </si>
  <si>
    <t>Alg10b,Mir7648</t>
  </si>
  <si>
    <t>TSS8010</t>
  </si>
  <si>
    <t>chr15:90224310-90230554</t>
  </si>
  <si>
    <t>Zbed6</t>
  </si>
  <si>
    <t>TSS1173</t>
  </si>
  <si>
    <t>chr1:133619870-133661399</t>
  </si>
  <si>
    <t>Ace</t>
  </si>
  <si>
    <t>TSS3591,TSS3592</t>
  </si>
  <si>
    <t>chr11:105965606-105989964</t>
  </si>
  <si>
    <t>Elk4</t>
  </si>
  <si>
    <t>TSS441</t>
  </si>
  <si>
    <t>chr1:132007604-132025684</t>
  </si>
  <si>
    <t>Mfsd12</t>
  </si>
  <si>
    <t>TSS1883</t>
  </si>
  <si>
    <t>chr10:81357569-81365820</t>
  </si>
  <si>
    <t>Pi15</t>
  </si>
  <si>
    <t>TSS34</t>
  </si>
  <si>
    <t>chr1:17601900-17630939</t>
  </si>
  <si>
    <t>Cacng4</t>
  </si>
  <si>
    <t>TSS4617</t>
  </si>
  <si>
    <t>chr11:107734779-107794464</t>
  </si>
  <si>
    <t>Zfp395</t>
  </si>
  <si>
    <t>TSS7025</t>
  </si>
  <si>
    <t>chr14:65358675-65398930</t>
  </si>
  <si>
    <t>Flt1</t>
  </si>
  <si>
    <t>TSS19093</t>
  </si>
  <si>
    <t>chr5:147562195-147725988</t>
  </si>
  <si>
    <t>Crebbp</t>
  </si>
  <si>
    <t>TSS9071</t>
  </si>
  <si>
    <t>chr16:4084047-4213404</t>
  </si>
  <si>
    <t>Bach2</t>
  </si>
  <si>
    <t>TSS16004</t>
  </si>
  <si>
    <t>chr4:32417434-32586108</t>
  </si>
  <si>
    <t>Cic</t>
  </si>
  <si>
    <t>TSS20809,TSS20810</t>
  </si>
  <si>
    <t>chr7:25267698-25294159</t>
  </si>
  <si>
    <t>Ptpn4</t>
  </si>
  <si>
    <t>TSS1116</t>
  </si>
  <si>
    <t>chr1:119658092-119837071</t>
  </si>
  <si>
    <t>Znrf2</t>
  </si>
  <si>
    <t>TSS19367</t>
  </si>
  <si>
    <t>chr6:54816915-54890224</t>
  </si>
  <si>
    <t>Lrp1</t>
  </si>
  <si>
    <t>TSS2673</t>
  </si>
  <si>
    <t>chr10:127538157-127621148</t>
  </si>
  <si>
    <t>Kat6a</t>
  </si>
  <si>
    <t>TSS23106</t>
  </si>
  <si>
    <t>chr8:22859538-22943262</t>
  </si>
  <si>
    <t>Ap5b1</t>
  </si>
  <si>
    <t>TSS11538</t>
  </si>
  <si>
    <t>chr19:5568073-5571261</t>
  </si>
  <si>
    <t>Kif26a</t>
  </si>
  <si>
    <t>TSS5249</t>
  </si>
  <si>
    <t>chr12:112146207-112181747</t>
  </si>
  <si>
    <t>Sorl1</t>
  </si>
  <si>
    <t>TSS25210</t>
  </si>
  <si>
    <t>chr9:41968488-42124289</t>
  </si>
  <si>
    <t>Lars2</t>
  </si>
  <si>
    <t>TSS24993</t>
  </si>
  <si>
    <t>chr9:123366939-123462664</t>
  </si>
  <si>
    <t>Bicc1</t>
  </si>
  <si>
    <t>TSS2377</t>
  </si>
  <si>
    <t>chr10:70925095-71159634</t>
  </si>
  <si>
    <t>Uty</t>
  </si>
  <si>
    <t>TSS26958</t>
  </si>
  <si>
    <t>chrY:1097143-1245738</t>
  </si>
  <si>
    <t>Extl3</t>
  </si>
  <si>
    <t>TSS7511</t>
  </si>
  <si>
    <t>chr14:65052058-65098106</t>
  </si>
  <si>
    <t>Ddx3y</t>
  </si>
  <si>
    <t>TSS26959</t>
  </si>
  <si>
    <t>chrY:1260714-1286613</t>
  </si>
  <si>
    <t>Sema5a</t>
  </si>
  <si>
    <t>TSS7744</t>
  </si>
  <si>
    <t>chr15:32244812-32696341</t>
  </si>
  <si>
    <t>Furin</t>
  </si>
  <si>
    <t>TSS22391,TSS22392</t>
  </si>
  <si>
    <t>chr7:80389193-80405436</t>
  </si>
  <si>
    <t>Cdc42bpg</t>
  </si>
  <si>
    <t>TSS11561</t>
  </si>
  <si>
    <t>chr19:6306456-6325652</t>
  </si>
  <si>
    <t>Klhdc7a</t>
  </si>
  <si>
    <t>TSS17412</t>
  </si>
  <si>
    <t>chr4:139962172-139968026</t>
  </si>
  <si>
    <t>Mef2d</t>
  </si>
  <si>
    <t>TSS14898</t>
  </si>
  <si>
    <t>chr3:88142394-88169167</t>
  </si>
  <si>
    <t>Shank3</t>
  </si>
  <si>
    <t>TSS8008</t>
  </si>
  <si>
    <t>chr15:89499856-89560260</t>
  </si>
  <si>
    <t>Dlg5</t>
  </si>
  <si>
    <t>TSS7224</t>
  </si>
  <si>
    <t>chr14:24133952-24245920</t>
  </si>
  <si>
    <t>Trip11</t>
  </si>
  <si>
    <t>TSS5584</t>
  </si>
  <si>
    <t>chr12:101837371-101913171</t>
  </si>
  <si>
    <t>Ahdc1</t>
  </si>
  <si>
    <t>TSS16504</t>
  </si>
  <si>
    <t>chr4:133011505-133078110</t>
  </si>
  <si>
    <t>Garem</t>
  </si>
  <si>
    <t>TSS11244</t>
  </si>
  <si>
    <t>chr18:21127341-21300139</t>
  </si>
  <si>
    <t>Lrrc8b</t>
  </si>
  <si>
    <t>TSS17986</t>
  </si>
  <si>
    <t>chr5:105415774-105486189</t>
  </si>
  <si>
    <t>Impad1</t>
  </si>
  <si>
    <t>TSS16756</t>
  </si>
  <si>
    <t>chr4:4764350-4793306</t>
  </si>
  <si>
    <t>Hivep1</t>
  </si>
  <si>
    <t>TSS5870</t>
  </si>
  <si>
    <t>chr13:42052020-42185026</t>
  </si>
  <si>
    <t>5031439G07Rik</t>
  </si>
  <si>
    <t>TSS8488</t>
  </si>
  <si>
    <t>chr15:84945719-84987971</t>
  </si>
  <si>
    <t>Gsdmc2</t>
  </si>
  <si>
    <t>TSS8259</t>
  </si>
  <si>
    <t>chr15:63824345-63845176</t>
  </si>
  <si>
    <t>Arhgef17</t>
  </si>
  <si>
    <t>TSS22500</t>
  </si>
  <si>
    <t>chr7:100869745-100932161</t>
  </si>
  <si>
    <t>Synpo</t>
  </si>
  <si>
    <t>TSS11378,TSS11379</t>
  </si>
  <si>
    <t>chr18:60593989-60624305</t>
  </si>
  <si>
    <t>Clcn5</t>
  </si>
  <si>
    <t>TSS26343,TSS26344</t>
  </si>
  <si>
    <t>chrX:7158411-7319358</t>
  </si>
  <si>
    <t>Nfic</t>
  </si>
  <si>
    <t>TSS2496</t>
  </si>
  <si>
    <t>chr10:81396190-81427173</t>
  </si>
  <si>
    <t>Dpy19l4</t>
  </si>
  <si>
    <t>TSS16769</t>
  </si>
  <si>
    <t>chr4:11265078-11322131</t>
  </si>
  <si>
    <t>Spp1</t>
  </si>
  <si>
    <t>TSS17981,TSS17982</t>
  </si>
  <si>
    <t>chr5:104435110-104441053</t>
  </si>
  <si>
    <t>Kmt2e</t>
  </si>
  <si>
    <t>TSS17647</t>
  </si>
  <si>
    <t>chr5:23434428-23616571</t>
  </si>
  <si>
    <t>Creb3l2</t>
  </si>
  <si>
    <t>TSS19938</t>
  </si>
  <si>
    <t>chr6:37331020-37442148</t>
  </si>
  <si>
    <t>Clec16a</t>
  </si>
  <si>
    <t>TSS8723</t>
  </si>
  <si>
    <t>chr16:10545338-10744878</t>
  </si>
  <si>
    <t>Ptar1</t>
  </si>
  <si>
    <t>TSS11714</t>
  </si>
  <si>
    <t>chr19:23687399-23721129</t>
  </si>
  <si>
    <t>Uhmk1</t>
  </si>
  <si>
    <t>TSS1333</t>
  </si>
  <si>
    <t>chr1:170199255-170215393</t>
  </si>
  <si>
    <t>Cep170b</t>
  </si>
  <si>
    <t>TSS5255</t>
  </si>
  <si>
    <t>chr12:112722173-112746591</t>
  </si>
  <si>
    <t>Cdc42bpb</t>
  </si>
  <si>
    <t>TSS5643</t>
  </si>
  <si>
    <t>chr12:111292971-111377718</t>
  </si>
  <si>
    <t>Prrc2b</t>
  </si>
  <si>
    <t>TSS12610</t>
  </si>
  <si>
    <t>chr2:32151147-32234537</t>
  </si>
  <si>
    <t>Rnf150</t>
  </si>
  <si>
    <t>TSS23331</t>
  </si>
  <si>
    <t>chr8:82863355-83091271</t>
  </si>
  <si>
    <t>Sox4</t>
  </si>
  <si>
    <t>TSS6299</t>
  </si>
  <si>
    <t>chr13:28950729-28953682</t>
  </si>
  <si>
    <t>Ltbp4</t>
  </si>
  <si>
    <t>TSS22021,TSS22022</t>
  </si>
  <si>
    <t>chr7:27305140-27337612</t>
  </si>
  <si>
    <t>Col1a1</t>
  </si>
  <si>
    <t>TSS3417</t>
  </si>
  <si>
    <t>chr11:94936269-94951856</t>
  </si>
  <si>
    <t>Zfp609</t>
  </si>
  <si>
    <t>TSS25395</t>
  </si>
  <si>
    <t>chr9:65691582-65827564</t>
  </si>
  <si>
    <t>Notch3</t>
  </si>
  <si>
    <t>TSS10410</t>
  </si>
  <si>
    <t>chr17:32120892-32166852</t>
  </si>
  <si>
    <t>Eif4ebp2</t>
  </si>
  <si>
    <t>TSS2339</t>
  </si>
  <si>
    <t>chr10:61432496-61452669</t>
  </si>
  <si>
    <t>Acvr2b</t>
  </si>
  <si>
    <t>TSS24953</t>
  </si>
  <si>
    <t>chr9:119402500-119433506</t>
  </si>
  <si>
    <t>Gltscr1</t>
  </si>
  <si>
    <t>TSS21847</t>
  </si>
  <si>
    <t>chr7:15971261-15999495</t>
  </si>
  <si>
    <t>Mmp15</t>
  </si>
  <si>
    <t>TSS23443</t>
  </si>
  <si>
    <t>chr8:95352336-95374293</t>
  </si>
  <si>
    <t>Celsr2</t>
  </si>
  <si>
    <t>TSS15774</t>
  </si>
  <si>
    <t>chr3:108390847-108415494</t>
  </si>
  <si>
    <t>Fam129a</t>
  </si>
  <si>
    <t>TSS519</t>
  </si>
  <si>
    <t>chr1:151571372-151719347</t>
  </si>
  <si>
    <t>Cacna1g</t>
  </si>
  <si>
    <t>TSS4378</t>
  </si>
  <si>
    <t>chr11:94408390-94474198</t>
  </si>
  <si>
    <t>Tmem245</t>
  </si>
  <si>
    <t>TSS16933</t>
  </si>
  <si>
    <t>chr4:56876012-56947429</t>
  </si>
  <si>
    <t>Ndst1</t>
  </si>
  <si>
    <t>TSS11380</t>
  </si>
  <si>
    <t>chr18:60685975-60713389</t>
  </si>
  <si>
    <t>Prrc2a</t>
  </si>
  <si>
    <t>TSS10495</t>
  </si>
  <si>
    <t>chr17:35149085-35164877</t>
  </si>
  <si>
    <t>Ankrd52,Mir6914</t>
  </si>
  <si>
    <t>TSS2121,TSS2122</t>
  </si>
  <si>
    <t>chr10:128377123-128394006</t>
  </si>
  <si>
    <t>Zfp652</t>
  </si>
  <si>
    <t>TSS3429</t>
  </si>
  <si>
    <t>chr11:95749066-95764713</t>
  </si>
  <si>
    <t>Sesn3</t>
  </si>
  <si>
    <t>TSS24275</t>
  </si>
  <si>
    <t>chr9:14276300-14326134</t>
  </si>
  <si>
    <t>Pcdh1</t>
  </si>
  <si>
    <t>TSS11316</t>
  </si>
  <si>
    <t>chr18:38196693-38209762</t>
  </si>
  <si>
    <t>Gatsl2</t>
  </si>
  <si>
    <t>TSS18198</t>
  </si>
  <si>
    <t>chr5:134099747-134141758</t>
  </si>
  <si>
    <t>6530402F18Rik,Ntng2</t>
  </si>
  <si>
    <t>TSS13709,TSS13710</t>
  </si>
  <si>
    <t>chr2:29194725-29252993</t>
  </si>
  <si>
    <t>Kif1c,Mir6925</t>
  </si>
  <si>
    <t>TSS3180,TSS3181</t>
  </si>
  <si>
    <t>chr11:70700547-70731970</t>
  </si>
  <si>
    <t>Mib1</t>
  </si>
  <si>
    <t>TSS10842</t>
  </si>
  <si>
    <t>chr18:10725624-10812217</t>
  </si>
  <si>
    <t>Prr12</t>
  </si>
  <si>
    <t>TSS22205</t>
  </si>
  <si>
    <t>chr7:45027706-45052881</t>
  </si>
  <si>
    <t>Dvl3</t>
  </si>
  <si>
    <t>TSS8801</t>
  </si>
  <si>
    <t>chr16:20517063-20532187</t>
  </si>
  <si>
    <t>Sult1d1</t>
  </si>
  <si>
    <t>TSS18668</t>
  </si>
  <si>
    <t>chr5:87554649-87569006</t>
  </si>
  <si>
    <t>Foxo3</t>
  </si>
  <si>
    <t>TSS2298</t>
  </si>
  <si>
    <t>chr10:42185785-42276742</t>
  </si>
  <si>
    <t>Col15a1</t>
  </si>
  <si>
    <t>TSS16102</t>
  </si>
  <si>
    <t>chr4:47208011-47313165</t>
  </si>
  <si>
    <t>Slc44a1</t>
  </si>
  <si>
    <t>TSS16126</t>
  </si>
  <si>
    <t>chr4:53440412-53622478</t>
  </si>
  <si>
    <t>Tbc1d16</t>
  </si>
  <si>
    <t>TSS4721</t>
  </si>
  <si>
    <t>chr11:119143042-119228499</t>
  </si>
  <si>
    <t>Slc26a2</t>
  </si>
  <si>
    <t>TSS11385</t>
  </si>
  <si>
    <t>chr18:61196853-61211596</t>
  </si>
  <si>
    <t>Pde3a</t>
  </si>
  <si>
    <t>TSS19797</t>
  </si>
  <si>
    <t>chr6:141249268-141499351</t>
  </si>
  <si>
    <t>Syngap1</t>
  </si>
  <si>
    <t>TSS9729</t>
  </si>
  <si>
    <t>chr17:26941451-26970645</t>
  </si>
  <si>
    <t>Hspg2</t>
  </si>
  <si>
    <t>TSS16556</t>
  </si>
  <si>
    <t>chr4:137468802-137570630</t>
  </si>
  <si>
    <t>Ccdc85c</t>
  </si>
  <si>
    <t>TSS5625</t>
  </si>
  <si>
    <t>chr12:108206344-108275417</t>
  </si>
  <si>
    <t>Mir6236</t>
  </si>
  <si>
    <t>TSS24900</t>
  </si>
  <si>
    <t>chr9:110281286-110281409</t>
  </si>
  <si>
    <t>Btbd7</t>
  </si>
  <si>
    <t>TSS5591</t>
  </si>
  <si>
    <t>chr12:102784647-102878406</t>
  </si>
  <si>
    <t>Ttc28</t>
  </si>
  <si>
    <t>TSS18031</t>
  </si>
  <si>
    <t>chr5:110879802-111289779</t>
  </si>
  <si>
    <t>Heg1</t>
  </si>
  <si>
    <t>TSS8886</t>
  </si>
  <si>
    <t>chr16:33684465-33768195</t>
  </si>
  <si>
    <t>Ncor2</t>
  </si>
  <si>
    <t>TSS18924</t>
  </si>
  <si>
    <t>chr5:125017152-125179214</t>
  </si>
  <si>
    <t>Foxn3</t>
  </si>
  <si>
    <t>TSS5569</t>
  </si>
  <si>
    <t>chr12:99195093-99450074</t>
  </si>
  <si>
    <t>Gxylt2</t>
  </si>
  <si>
    <t>TSS19562</t>
  </si>
  <si>
    <t>chr6:100704733-100805081</t>
  </si>
  <si>
    <t>Lnpep</t>
  </si>
  <si>
    <t>TSS10235</t>
  </si>
  <si>
    <t>chr17:17527722-17624489</t>
  </si>
  <si>
    <t>Ugt2b37</t>
  </si>
  <si>
    <t>TSS18662</t>
  </si>
  <si>
    <t>chr5:87240491-87254788</t>
  </si>
  <si>
    <t>Sipa1l3</t>
  </si>
  <si>
    <t>TSS22061</t>
  </si>
  <si>
    <t>chr7:29320377-29505460</t>
  </si>
  <si>
    <t>Scube3</t>
  </si>
  <si>
    <t>TSS9744</t>
  </si>
  <si>
    <t>Zfp618</t>
  </si>
  <si>
    <t>TSS16157</t>
  </si>
  <si>
    <t>chr4:62965573-63134030</t>
  </si>
  <si>
    <t>Gatad2b</t>
  </si>
  <si>
    <t>TSS14956</t>
  </si>
  <si>
    <t>chr3:90341653-90358120</t>
  </si>
  <si>
    <t>Celsr1</t>
  </si>
  <si>
    <t>TSS8498</t>
  </si>
  <si>
    <t>chr15:85898757-86033777</t>
  </si>
  <si>
    <t>Rab11fip4</t>
  </si>
  <si>
    <t>TSS3302</t>
  </si>
  <si>
    <t>chr11:79591211-79694012</t>
  </si>
  <si>
    <t>Bcl9l</t>
  </si>
  <si>
    <t>TSS24496</t>
  </si>
  <si>
    <t>chr9:44499135-44510412</t>
  </si>
  <si>
    <t>Kdm6b</t>
  </si>
  <si>
    <t>TSS4114</t>
  </si>
  <si>
    <t>chr11:69398517-69413675</t>
  </si>
  <si>
    <t>Kmt2d</t>
  </si>
  <si>
    <t>TSS8589</t>
  </si>
  <si>
    <t>chr15:98831668-98871205</t>
  </si>
  <si>
    <t>Megf9</t>
  </si>
  <si>
    <t>TSS16999</t>
  </si>
  <si>
    <t>chr4:70431926-70534928</t>
  </si>
  <si>
    <t>Glg1</t>
  </si>
  <si>
    <t>TSS24142</t>
  </si>
  <si>
    <t>chr8:111157557-111259202</t>
  </si>
  <si>
    <t>Mgat5</t>
  </si>
  <si>
    <t>TSS415</t>
  </si>
  <si>
    <t>chr1:127204985-127482972</t>
  </si>
  <si>
    <t>Sh3pxd2a</t>
  </si>
  <si>
    <t>TSS12302</t>
  </si>
  <si>
    <t>chr19:47260173-47464411</t>
  </si>
  <si>
    <t>Tram2</t>
  </si>
  <si>
    <t>TSS793</t>
  </si>
  <si>
    <t>chr1:21001396-21079225</t>
  </si>
  <si>
    <t>Bahcc1</t>
  </si>
  <si>
    <t>TSS3726</t>
  </si>
  <si>
    <t>chr11:120232946-120292297</t>
  </si>
  <si>
    <t>Kif26b</t>
  </si>
  <si>
    <t>TSS673</t>
  </si>
  <si>
    <t>chr1:178529124-178932857</t>
  </si>
  <si>
    <t>Cdh6</t>
  </si>
  <si>
    <t>TSS8157</t>
  </si>
  <si>
    <t>chr15:13034199-13173639</t>
  </si>
  <si>
    <t>Slit3</t>
  </si>
  <si>
    <t>TSS2878</t>
  </si>
  <si>
    <t>chr11:35121455-35708507</t>
  </si>
  <si>
    <t>Snora15</t>
  </si>
  <si>
    <t>TSS18180</t>
  </si>
  <si>
    <t>chr5:129787355-129846443</t>
  </si>
  <si>
    <t>Jun</t>
  </si>
  <si>
    <t>TSS17060</t>
  </si>
  <si>
    <t>chr4:95049035-95052222</t>
  </si>
  <si>
    <t>Tenm4</t>
  </si>
  <si>
    <t>TSS21231</t>
  </si>
  <si>
    <t>chr7:96210636-96908554</t>
  </si>
  <si>
    <t>Setd1b</t>
  </si>
  <si>
    <t>TSS18139</t>
  </si>
  <si>
    <t>chr5:123142192-123168630</t>
  </si>
  <si>
    <t>Helz</t>
  </si>
  <si>
    <t>TSS3608</t>
  </si>
  <si>
    <t>chr11:107547959-107686943</t>
  </si>
  <si>
    <t>Gpr161</t>
  </si>
  <si>
    <t>TSS580</t>
  </si>
  <si>
    <t>chr1:165295765-165321851</t>
  </si>
  <si>
    <t>Nfix</t>
  </si>
  <si>
    <t>TSS23998,TSS23999</t>
  </si>
  <si>
    <t>chr8:84701456-84800338</t>
  </si>
  <si>
    <t>Ptch1</t>
  </si>
  <si>
    <t>TSS6489</t>
  </si>
  <si>
    <t>chr13:63511532-63565520</t>
  </si>
  <si>
    <t>Sprr2g</t>
  </si>
  <si>
    <t>TSS14978</t>
  </si>
  <si>
    <t>chr3:92373914-92375229</t>
  </si>
  <si>
    <t>Ston1</t>
  </si>
  <si>
    <t>TSS10164</t>
  </si>
  <si>
    <t>chr17:88626554-88645724</t>
  </si>
  <si>
    <t>Lmbrd2</t>
  </si>
  <si>
    <t>TSS7698</t>
  </si>
  <si>
    <t>chr15:9111981-9197450</t>
  </si>
  <si>
    <t>Cbl</t>
  </si>
  <si>
    <t>TSS25221</t>
  </si>
  <si>
    <t>chr9:44149261-44234046</t>
  </si>
  <si>
    <t>Spen</t>
  </si>
  <si>
    <t>TSS17429</t>
  </si>
  <si>
    <t>chr4:141444672-141538597</t>
  </si>
  <si>
    <t>Hmbox1</t>
  </si>
  <si>
    <t>TSS7510</t>
  </si>
  <si>
    <t>chr14:64822217-64949847</t>
  </si>
  <si>
    <t>Ago2</t>
  </si>
  <si>
    <t>TSS8283</t>
  </si>
  <si>
    <t>chr15:73101624-73184947</t>
  </si>
  <si>
    <t>Wdfy1</t>
  </si>
  <si>
    <t>TSS1009</t>
  </si>
  <si>
    <t>chr1:79702261-79761769</t>
  </si>
  <si>
    <t>Tnrc18</t>
  </si>
  <si>
    <t>TSS19047</t>
  </si>
  <si>
    <t>chr5:142724604-142817387</t>
  </si>
  <si>
    <t>Snora70</t>
  </si>
  <si>
    <t>TSS25996</t>
  </si>
  <si>
    <t>chrX:74270815-74273135</t>
  </si>
  <si>
    <t>Snora65</t>
  </si>
  <si>
    <t>TSS12637</t>
  </si>
  <si>
    <t>chr2:32961711-32964045</t>
  </si>
  <si>
    <t>D830031N03Rik</t>
  </si>
  <si>
    <t>TSS17225</t>
  </si>
  <si>
    <t>chr4:123349632-123684360</t>
  </si>
  <si>
    <t>Snora44</t>
  </si>
  <si>
    <t>TSS16496</t>
  </si>
  <si>
    <t>chr4:132308677-132311024</t>
  </si>
  <si>
    <t>Hipk2</t>
  </si>
  <si>
    <t>TSS19945,TSS19946</t>
  </si>
  <si>
    <t>chr6:38697839-38876190</t>
  </si>
  <si>
    <t>gene_short_name</t>
  </si>
  <si>
    <t>tss_id</t>
  </si>
  <si>
    <t>locus</t>
  </si>
  <si>
    <t>HET-1_S1_FPKM</t>
  </si>
  <si>
    <t>HET-2_S2_FPKM</t>
  </si>
  <si>
    <t>HET-3_S3_FPKM</t>
  </si>
  <si>
    <t>HET_FPKM AVERAGE</t>
  </si>
  <si>
    <t>MUT-1_S4_FPKM</t>
  </si>
  <si>
    <t>MUT-2_S5_FPKM</t>
  </si>
  <si>
    <t>MUT-3_S6_FPKM</t>
  </si>
  <si>
    <t>MUT_FPKM AVERAGE</t>
  </si>
  <si>
    <t>Ptgfrn</t>
  </si>
  <si>
    <t>TSS15710</t>
  </si>
  <si>
    <t>chr3:101040235-101110166</t>
  </si>
  <si>
    <t>Mesdc1</t>
  </si>
  <si>
    <t>TSS22416</t>
  </si>
  <si>
    <t>chr7:83880494-83884341</t>
  </si>
  <si>
    <t>Sesn2</t>
  </si>
  <si>
    <t>TSS17316</t>
  </si>
  <si>
    <t>chr4:132492806-132510456</t>
  </si>
  <si>
    <t>Sema4d</t>
  </si>
  <si>
    <t>TSS6392</t>
  </si>
  <si>
    <t>chr13:51701247-51793747</t>
  </si>
  <si>
    <t>Etl4</t>
  </si>
  <si>
    <t>TSS12465,TSS12466,TSS12467</t>
  </si>
  <si>
    <t>chr2:20289912-20810535</t>
  </si>
  <si>
    <t>Efna2</t>
  </si>
  <si>
    <t>TSS1842</t>
  </si>
  <si>
    <t>chr10:79697304-80369637</t>
  </si>
  <si>
    <t>Utrn</t>
  </si>
  <si>
    <t>TSS2193</t>
  </si>
  <si>
    <t>chr10:12382187-12861735</t>
  </si>
  <si>
    <t>E130308A19Rik</t>
  </si>
  <si>
    <t>TSS16146</t>
  </si>
  <si>
    <t>chr4:59626210-59754303</t>
  </si>
  <si>
    <t>Zfp362</t>
  </si>
  <si>
    <t>TSS17260</t>
  </si>
  <si>
    <t>chr4:128773084-128806112</t>
  </si>
  <si>
    <t>Smarcd1</t>
  </si>
  <si>
    <t>TSS8060</t>
  </si>
  <si>
    <t>chr15:99702286-99713995</t>
  </si>
  <si>
    <t>C77080</t>
  </si>
  <si>
    <t>TSS17267,TSS17268,TSS17269,TSS17270</t>
  </si>
  <si>
    <t>chr4:129189794-129261404</t>
  </si>
  <si>
    <t>Rnf44</t>
  </si>
  <si>
    <t>TSS6408,TSS6409,TSS6410</t>
  </si>
  <si>
    <t>chr13:54679398-54693960</t>
  </si>
  <si>
    <t>Maml1</t>
  </si>
  <si>
    <t>TSS3949</t>
  </si>
  <si>
    <t>chr11:50255634-50292336</t>
  </si>
  <si>
    <t>Lix1l</t>
  </si>
  <si>
    <t>TSS15055</t>
  </si>
  <si>
    <t>chr3:96601132-96629819</t>
  </si>
  <si>
    <t>Socs7</t>
  </si>
  <si>
    <t>TSS3465</t>
  </si>
  <si>
    <t>chr11:97362550-97398542</t>
  </si>
  <si>
    <t>Samd9l</t>
  </si>
  <si>
    <t>TSS19838</t>
  </si>
  <si>
    <t>chr6:3372257-3399571</t>
  </si>
  <si>
    <t>Mbd6</t>
  </si>
  <si>
    <t>TSS2666</t>
  </si>
  <si>
    <t>chr10:127266261-127288771</t>
  </si>
  <si>
    <t>2700081O15Rik</t>
  </si>
  <si>
    <t>TSS11576</t>
  </si>
  <si>
    <t>chr19:7417624-7483291</t>
  </si>
  <si>
    <t>Pip5k1c</t>
  </si>
  <si>
    <t>TSS1880</t>
  </si>
  <si>
    <t>chr10:81292962-81319974</t>
  </si>
  <si>
    <t>Sav1</t>
  </si>
  <si>
    <t>TSS5435</t>
  </si>
  <si>
    <t>chr12:69746847-69987002</t>
  </si>
  <si>
    <t>Hoxd11</t>
  </si>
  <si>
    <t>TSS12786,TSS12787</t>
  </si>
  <si>
    <t>chr2:74679557-74687016</t>
  </si>
  <si>
    <t>Atrnl1</t>
  </si>
  <si>
    <t>TSS11908</t>
  </si>
  <si>
    <t>chr19:57611033-58133340</t>
  </si>
  <si>
    <t>Fmnl2</t>
  </si>
  <si>
    <t>TSS12711</t>
  </si>
  <si>
    <t>chr2:52857867-53134202</t>
  </si>
  <si>
    <t>Erf</t>
  </si>
  <si>
    <t>TSS21995</t>
  </si>
  <si>
    <t>chr7:25242559-25250758</t>
  </si>
  <si>
    <t>Acsf2</t>
  </si>
  <si>
    <t>TSS4383</t>
  </si>
  <si>
    <t>chr11:94557101-94601786</t>
  </si>
  <si>
    <t>2310022B05Rik</t>
  </si>
  <si>
    <t>TSS24227</t>
  </si>
  <si>
    <t>chr8:124635755-124663369</t>
  </si>
  <si>
    <t>Ago1</t>
  </si>
  <si>
    <t>TSS17244</t>
  </si>
  <si>
    <t>chr4:126435012-126468421</t>
  </si>
  <si>
    <t>Bmf</t>
  </si>
  <si>
    <t>TSS14230</t>
  </si>
  <si>
    <t>chr2:118528756-118549678</t>
  </si>
  <si>
    <t>Git1</t>
  </si>
  <si>
    <t>TSS3265</t>
  </si>
  <si>
    <t>chr11:77493411-77507774</t>
  </si>
  <si>
    <t>Peg13</t>
  </si>
  <si>
    <t>TSS8282</t>
  </si>
  <si>
    <t>chr15:72589619-73061204</t>
  </si>
  <si>
    <t>Zbtb39</t>
  </si>
  <si>
    <t>TSS2097</t>
  </si>
  <si>
    <t>chr10:127739537-127747339</t>
  </si>
  <si>
    <t>Pip4k2b</t>
  </si>
  <si>
    <t>TSS4430</t>
  </si>
  <si>
    <t>chr11:97715156-97744704</t>
  </si>
  <si>
    <t>Tgfb1</t>
  </si>
  <si>
    <t>TSS20820</t>
  </si>
  <si>
    <t>chr7:25687001-25704996</t>
  </si>
  <si>
    <t>Pcnxl3</t>
  </si>
  <si>
    <t>TSS11988</t>
  </si>
  <si>
    <t>chr19:5664634-5688908</t>
  </si>
  <si>
    <t>Xpr1</t>
  </si>
  <si>
    <t>TSS1255</t>
  </si>
  <si>
    <t>chr1:155275656-155417444</t>
  </si>
  <si>
    <t>Mafb</t>
  </si>
  <si>
    <t>TSS14500</t>
  </si>
  <si>
    <t>chr2:160363676-160367065</t>
  </si>
  <si>
    <t>Rad54l2</t>
  </si>
  <si>
    <t>TSS25574</t>
  </si>
  <si>
    <t>chr9:106688079-106789213</t>
  </si>
  <si>
    <t>Samd4b</t>
  </si>
  <si>
    <t>TSS22041</t>
  </si>
  <si>
    <t>chr7:28399521-28436191</t>
  </si>
  <si>
    <t>Spock2</t>
  </si>
  <si>
    <t>TSS1677</t>
  </si>
  <si>
    <t>chr10:60106256-60133913</t>
  </si>
  <si>
    <t>Scaf1</t>
  </si>
  <si>
    <t>TSS22203</t>
  </si>
  <si>
    <t>chr7:45002949-45016249</t>
  </si>
  <si>
    <t>Kank2</t>
  </si>
  <si>
    <t>TSS25094</t>
  </si>
  <si>
    <t>chr9:21766772-21798546</t>
  </si>
  <si>
    <t>Hnrnpa0</t>
  </si>
  <si>
    <t>TSS6440</t>
  </si>
  <si>
    <t>chr13:58125878-58128556</t>
  </si>
  <si>
    <t>Nid2</t>
  </si>
  <si>
    <t>TSS6744</t>
  </si>
  <si>
    <t>chr14:19751256-19823823</t>
  </si>
  <si>
    <t>Mib2</t>
  </si>
  <si>
    <t>TSS17554</t>
  </si>
  <si>
    <t>chr4:155654469-155669254</t>
  </si>
  <si>
    <t>chr16:30920553-31275697</t>
  </si>
  <si>
    <t>Trak1</t>
  </si>
  <si>
    <t>TSS24970</t>
  </si>
  <si>
    <t>chr9:121366957-121474918</t>
  </si>
  <si>
    <t>Irf2</t>
  </si>
  <si>
    <t>TSS23186</t>
  </si>
  <si>
    <t>chr8:46739744-46847458</t>
  </si>
  <si>
    <t>Gnai2</t>
  </si>
  <si>
    <t>TSS25585</t>
  </si>
  <si>
    <t>chr9:107614137-107635342</t>
  </si>
  <si>
    <t>Slc16a12</t>
  </si>
  <si>
    <t>TSS12205</t>
  </si>
  <si>
    <t>chr19:34668405-34747111</t>
  </si>
  <si>
    <t>Lingo1</t>
  </si>
  <si>
    <t>TSS25320</t>
  </si>
  <si>
    <t>chr9:56618474-56685253</t>
  </si>
  <si>
    <t>Rgl1</t>
  </si>
  <si>
    <t>TSS1240</t>
  </si>
  <si>
    <t>chr1:152517529-152625111</t>
  </si>
  <si>
    <t>Erap1</t>
  </si>
  <si>
    <t>TSS6029</t>
  </si>
  <si>
    <t>chr13:74639871-74691875</t>
  </si>
  <si>
    <t>Tob2</t>
  </si>
  <si>
    <t>TSS8441</t>
  </si>
  <si>
    <t>chr15:81848269-81858326</t>
  </si>
  <si>
    <t>Cep164</t>
  </si>
  <si>
    <t>TSS25252</t>
  </si>
  <si>
    <t>chr9:45766945-45828638</t>
  </si>
  <si>
    <t>Pigt</t>
  </si>
  <si>
    <t>TSS13416</t>
  </si>
  <si>
    <t>chr2:164497524-164508301</t>
  </si>
  <si>
    <t>Cdh5</t>
  </si>
  <si>
    <t>TSS23451</t>
  </si>
  <si>
    <t>chr8:104088915-104144502</t>
  </si>
  <si>
    <t>Spin1</t>
  </si>
  <si>
    <t>TSS5913,TSS5914,TSS5915</t>
  </si>
  <si>
    <t>chr13:51100879-51152562</t>
  </si>
  <si>
    <t>Fbrs</t>
  </si>
  <si>
    <t>TSS21525</t>
  </si>
  <si>
    <t>chr7:127485220-127491513</t>
  </si>
  <si>
    <t>Axin1</t>
  </si>
  <si>
    <t>TSS9717</t>
  </si>
  <si>
    <t>chr17:26138685-26195811</t>
  </si>
  <si>
    <t>Tcf7</t>
  </si>
  <si>
    <t>TSS3971</t>
  </si>
  <si>
    <t>chr11:52252603-52282571</t>
  </si>
  <si>
    <t>Arhgap35</t>
  </si>
  <si>
    <t>TSS21858</t>
  </si>
  <si>
    <t>chr7:16494472-16614993</t>
  </si>
  <si>
    <t>R3hdm2</t>
  </si>
  <si>
    <t>TSS2087,TSS2088</t>
  </si>
  <si>
    <t>chr10:127390310-127499384</t>
  </si>
  <si>
    <t>Susd6</t>
  </si>
  <si>
    <t>TSS5001</t>
  </si>
  <si>
    <t>chr12:80790531-80880833</t>
  </si>
  <si>
    <t>Zfp36l1</t>
  </si>
  <si>
    <t>TSS5483</t>
  </si>
  <si>
    <t>chr12:80107759-80113013</t>
  </si>
  <si>
    <t>Dact3</t>
  </si>
  <si>
    <t>TSS20683</t>
  </si>
  <si>
    <t>chr7:16875316-16887301</t>
  </si>
  <si>
    <t>Ap2a1</t>
  </si>
  <si>
    <t>TSS22199</t>
  </si>
  <si>
    <t>chr7:44896078-44929490</t>
  </si>
  <si>
    <t>Zfp651</t>
  </si>
  <si>
    <t>TSS24975</t>
  </si>
  <si>
    <t>chr9:121760032-121771742</t>
  </si>
  <si>
    <t>Nuak1</t>
  </si>
  <si>
    <t>TSS2516</t>
  </si>
  <si>
    <t>chr10:84371318-84440471</t>
  </si>
  <si>
    <t>Ppp1r15b</t>
  </si>
  <si>
    <t>TSS452</t>
  </si>
  <si>
    <t>chr1:133131165-133139800</t>
  </si>
  <si>
    <t>Npr3</t>
  </si>
  <si>
    <t>TSS8152,TSS8153</t>
  </si>
  <si>
    <t>chr15:11839895-11907390</t>
  </si>
  <si>
    <t>Col26a1</t>
  </si>
  <si>
    <t>TSS18984</t>
  </si>
  <si>
    <t>chr5:136741763-136883107</t>
  </si>
  <si>
    <t>Podxl</t>
  </si>
  <si>
    <t>TSS19923</t>
  </si>
  <si>
    <t>chr6:31519492-31563937</t>
  </si>
  <si>
    <t>Mex3a</t>
  </si>
  <si>
    <t>TSS14905</t>
  </si>
  <si>
    <t>chr3:88532394-88541394</t>
  </si>
  <si>
    <t>Sfrp1</t>
  </si>
  <si>
    <t>TSS23112</t>
  </si>
  <si>
    <t>chr8:23411501-23449632</t>
  </si>
  <si>
    <t>AU040320</t>
  </si>
  <si>
    <t>TSS16447,TSS16448</t>
  </si>
  <si>
    <t>chr4:126753554-126967923</t>
  </si>
  <si>
    <t>D17Wsu92e</t>
  </si>
  <si>
    <t>TSS10369</t>
  </si>
  <si>
    <t>chr17:27751231-27820542</t>
  </si>
  <si>
    <t>Tsc22d4</t>
  </si>
  <si>
    <t>TSS18249</t>
  </si>
  <si>
    <t>chr5:137745968-137768453</t>
  </si>
  <si>
    <t>Piezo1</t>
  </si>
  <si>
    <t>TSS24196</t>
  </si>
  <si>
    <t>chr8:122476142-122551329</t>
  </si>
  <si>
    <t>Klf6</t>
  </si>
  <si>
    <t>TSS5691</t>
  </si>
  <si>
    <t>chr13:5861488-5870393</t>
  </si>
  <si>
    <t>Dennd2a</t>
  </si>
  <si>
    <t>TSS19952</t>
  </si>
  <si>
    <t>chr6:39462377-39557834</t>
  </si>
  <si>
    <t>Col1a2</t>
  </si>
  <si>
    <t>TSS19130</t>
  </si>
  <si>
    <t>chr6:4505696-4541543</t>
  </si>
  <si>
    <t>St3gal1</t>
  </si>
  <si>
    <t>TSS8273</t>
  </si>
  <si>
    <t>chr15:67102874-67176882</t>
  </si>
  <si>
    <t>Pom121</t>
  </si>
  <si>
    <t>TSS18967</t>
  </si>
  <si>
    <t>chr5:135369952-135394546</t>
  </si>
  <si>
    <t>Pcnx</t>
  </si>
  <si>
    <t>TSS5006</t>
  </si>
  <si>
    <t>chr12:81860029-82000924</t>
  </si>
  <si>
    <t>Lrp6</t>
  </si>
  <si>
    <t>TSS20491</t>
  </si>
  <si>
    <t>chr6:134446477-134566913</t>
  </si>
  <si>
    <t>Wasf1</t>
  </si>
  <si>
    <t>TSS1609</t>
  </si>
  <si>
    <t>chr10:40883533-40938569</t>
  </si>
  <si>
    <t>Rapgef1</t>
  </si>
  <si>
    <t>TSS12564</t>
  </si>
  <si>
    <t>chr2:29619719-29740363</t>
  </si>
  <si>
    <t>Hipk3,Mir1902</t>
  </si>
  <si>
    <t>TSS14158,TSS14159</t>
  </si>
  <si>
    <t>chr2:104426481-104494489</t>
  </si>
  <si>
    <t>Ckap4</t>
  </si>
  <si>
    <t>TSS2517</t>
  </si>
  <si>
    <t>chr10:84526304-84533888</t>
  </si>
  <si>
    <t>Grb2</t>
  </si>
  <si>
    <t>TSS4674</t>
  </si>
  <si>
    <t>chr11:115644143-115708597</t>
  </si>
  <si>
    <t>Spata2</t>
  </si>
  <si>
    <t>TSS14570</t>
  </si>
  <si>
    <t>chr2:167481135-167516166</t>
  </si>
  <si>
    <t>Gata2</t>
  </si>
  <si>
    <t>TSS19513</t>
  </si>
  <si>
    <t>chr6:88198663-88207032</t>
  </si>
  <si>
    <t>Atxn7l3</t>
  </si>
  <si>
    <t>TSS4553</t>
  </si>
  <si>
    <t>chr11:102284819-102296629</t>
  </si>
  <si>
    <t>Reep3</t>
  </si>
  <si>
    <t>TSS2365</t>
  </si>
  <si>
    <t>chr10:67005074-67096988</t>
  </si>
  <si>
    <t>Erlec1</t>
  </si>
  <si>
    <t>TSS3877</t>
  </si>
  <si>
    <t>chr11:30929783-30954131</t>
  </si>
  <si>
    <t>Foxp4</t>
  </si>
  <si>
    <t>TSS10643</t>
  </si>
  <si>
    <t>chr17:47867132-47924632</t>
  </si>
  <si>
    <t>Adam19</t>
  </si>
  <si>
    <t>TSS2898,TSS2899</t>
  </si>
  <si>
    <t>chr11:46054501-46147347</t>
  </si>
  <si>
    <t>Fosl2</t>
  </si>
  <si>
    <t>TSS17723</t>
  </si>
  <si>
    <t>chr5:32136471-32157839</t>
  </si>
  <si>
    <t>Tada2b</t>
  </si>
  <si>
    <t>TSS18515</t>
  </si>
  <si>
    <t>chr5:36465184-36484285</t>
  </si>
  <si>
    <t>Inppl1</t>
  </si>
  <si>
    <t>TSS22508,TSS22509</t>
  </si>
  <si>
    <t>chr7:101818312-101838226</t>
  </si>
  <si>
    <t>Fhod3</t>
  </si>
  <si>
    <t>TSS10889</t>
  </si>
  <si>
    <t>chr18:24708622-25168877</t>
  </si>
  <si>
    <t>Rnf11</t>
  </si>
  <si>
    <t>TSS17116</t>
  </si>
  <si>
    <t>chr4:109452856-109476505</t>
  </si>
  <si>
    <t>Rab21</t>
  </si>
  <si>
    <t>TSS2606</t>
  </si>
  <si>
    <t>chr10:115289861-115315591</t>
  </si>
  <si>
    <t>Ulk1</t>
  </si>
  <si>
    <t>TSS18795</t>
  </si>
  <si>
    <t>chr5:110784488-110810081</t>
  </si>
  <si>
    <t>Tshz1</t>
  </si>
  <si>
    <t>TSS11475</t>
  </si>
  <si>
    <t>chr18:84011626-84086562</t>
  </si>
  <si>
    <t>Sipa1l1</t>
  </si>
  <si>
    <t>TSS5007,TSS5008</t>
  </si>
  <si>
    <t>chr12:82170015-82451784</t>
  </si>
  <si>
    <t>Cbx6,Npcd,Nptxr</t>
  </si>
  <si>
    <t>TSS8420,TSS8421</t>
  </si>
  <si>
    <t>chr15:79786350-79834333</t>
  </si>
  <si>
    <t>Obsl1</t>
  </si>
  <si>
    <t>TSS1002</t>
  </si>
  <si>
    <t>chr1:75485824-75506452</t>
  </si>
  <si>
    <t>Wasl</t>
  </si>
  <si>
    <t>TSS19890</t>
  </si>
  <si>
    <t>chr6:24613809-24664995</t>
  </si>
  <si>
    <t>Cadm4</t>
  </si>
  <si>
    <t>TSS20788</t>
  </si>
  <si>
    <t>chr7:24482022-24504533</t>
  </si>
  <si>
    <t>Acvr1b</t>
  </si>
  <si>
    <t>TSS8081</t>
  </si>
  <si>
    <t>chr15:101174124-101212601</t>
  </si>
  <si>
    <t>Axin2</t>
  </si>
  <si>
    <t>TSS3614</t>
  </si>
  <si>
    <t>chr11:108920348-108950781</t>
  </si>
  <si>
    <t>Cmtm4</t>
  </si>
  <si>
    <t>TSS24075</t>
  </si>
  <si>
    <t>chr8:104348192-104395807</t>
  </si>
  <si>
    <t>Tenm3</t>
  </si>
  <si>
    <t>TSS23855</t>
  </si>
  <si>
    <t>chr8:48225664-48674690</t>
  </si>
  <si>
    <t>Wipi1</t>
  </si>
  <si>
    <t>TSS4626</t>
  </si>
  <si>
    <t>chr11:109573520-109611389</t>
  </si>
  <si>
    <t>Hic1</t>
  </si>
  <si>
    <t>TSS4223,TSS4224</t>
  </si>
  <si>
    <t>chr11:75164564-75170255</t>
  </si>
  <si>
    <t>Fam172a</t>
  </si>
  <si>
    <t>TSS6038</t>
  </si>
  <si>
    <t>chr13:77708689-78166240</t>
  </si>
  <si>
    <t>Thbs1</t>
  </si>
  <si>
    <t>TSS13048</t>
  </si>
  <si>
    <t>chr2:118111921-118127133</t>
  </si>
  <si>
    <t>Tle3</t>
  </si>
  <si>
    <t>TSS24620</t>
  </si>
  <si>
    <t>chr9:61372365-61418497</t>
  </si>
  <si>
    <t>Ppp1r2</t>
  </si>
  <si>
    <t>TSS9247</t>
  </si>
  <si>
    <t>Pdzd8</t>
  </si>
  <si>
    <t>TSS12335</t>
  </si>
  <si>
    <t>chr19:59296083-59345780</t>
  </si>
  <si>
    <t>Lbh</t>
  </si>
  <si>
    <t>TSS10109</t>
  </si>
  <si>
    <t>chr17:72918304-72941946</t>
  </si>
  <si>
    <t>Ube2z</t>
  </si>
  <si>
    <t>TSS4403</t>
  </si>
  <si>
    <t>chr11:96047430-96065364</t>
  </si>
  <si>
    <t>Fam65a,Mir1966</t>
  </si>
  <si>
    <t>TSS23485,TSS23486</t>
  </si>
  <si>
    <t>chr8:105605228-105622218</t>
  </si>
  <si>
    <t>Pkdcc</t>
  </si>
  <si>
    <t>TSS10136</t>
  </si>
  <si>
    <t>chr17:83215282-83225069</t>
  </si>
  <si>
    <t>Fold change MUT vs HET</t>
  </si>
  <si>
    <t>GO:0071560~cellular response to transforming growth factor beta stimulus</t>
  </si>
  <si>
    <t>GO:0021915~neural tube development</t>
  </si>
  <si>
    <t>GO:0050808~synapse organization</t>
  </si>
  <si>
    <t>GO:0030178~negative regulation of Wnt signaling pathway</t>
  </si>
  <si>
    <t>GO:0001932~regulation of protein phosphorylation</t>
  </si>
  <si>
    <t>GO:0085029~extracellular matrix assembly</t>
  </si>
  <si>
    <t>GO:0071407~cellular response to organic cyclic compound</t>
  </si>
  <si>
    <t>GO:0045860~positive regulation of protein kinase activity</t>
  </si>
  <si>
    <t>GO:0045599~negative regulation of fat cell differentiation</t>
  </si>
  <si>
    <t>GO:0045600~positive regulation of fat cell differentiation</t>
  </si>
  <si>
    <t>GO:0043491~protein kinase B signaling</t>
  </si>
  <si>
    <t>GO:0001934~positive regulation of protein phosphorylation</t>
  </si>
  <si>
    <t>GO:0007568~aging</t>
  </si>
  <si>
    <t>GO:0043434~response to peptide hormone</t>
  </si>
  <si>
    <t>GO:0001957~intramembranous ossification</t>
  </si>
  <si>
    <t>GO:0060710~chorio-allantoic fusion</t>
  </si>
  <si>
    <t>GO:0035987~endodermal cell differentiation</t>
  </si>
  <si>
    <t>GO:0045647~negative regulation of erythrocyte differentiation</t>
  </si>
  <si>
    <t>GO:0043589~skin morphogenesis</t>
  </si>
  <si>
    <t>PCDHGB8, PCDHGB7, PCDHGB6, PCDHGB5, PCDHGB4, PCDHGB2, PTPRF, PCDHA1, PCDHA5, PCDHA4, PCDHA3, PCDHA2, PCDHA9, PCDHA8, PCDHA7, PCDHAC2, PCDHA6, PCDHAC1, PCDHGA8, PCDHGA7, PCDHGA6, CADM4, PCDHGA5, PCDHGA4, PCDHGC5, PCDHGA3, PCDHGC4, PCDHGA2, PCDHGC3, PCDHGA1, PCDHA12, PCDHA11, PCDHA10, PCDHGA9, PCDHGA10, PCDHGA11, PCDHGA12, PCDHGB1</t>
  </si>
  <si>
    <t>PCDHGB7, PCDHGB6, PCDHGB5, PCDHGB4, PCDHGB2, PTPRF, PCDHA1, PCDHA5, PCDHA4, PCDHA3, PCDHA2, PCDHA9, PCDHA8, PCDHA7, PCDHAC2, PCDHA6, PCDHAC1, PCDHGA8, PCDHGA7, PCDHGA6, CADM4, PCDHGA5, PCDHGA4, PCDHGC5, PCDHGA3, PCDHGC4, PCDHGA2, PCDHGC3, PCDHGA1, PCDHA12, PCDHA11, PCDHA10, PCDHGA9, PCDHGA10, LRFN3, PCDHGA11, PCDHGA12, PCDHGB1</t>
  </si>
  <si>
    <t>COL1A1, ERBB2, PAX2, ZFP36L1, PPP1R9B</t>
  </si>
  <si>
    <t>TGFB1, ACE, JUND, DAG1, GRB2, PAX2, PPP1R9B</t>
  </si>
  <si>
    <t>LINGO1, TGFB1, SESN2, PAX2, ZFP36L1</t>
  </si>
  <si>
    <t>SMARCD1, TCF7L1, KLF13, JUND, TCF7, ZFP316, ZFP628, FOXP4, GATA2, PAX2, HIC1, IRF2BPL, FOXQ1, CUX2, IRF2, ZFP362, ERF, ZFP553, ATXN7L3, ZFP651, ZFPM1, ZBTB7C</t>
  </si>
  <si>
    <t>COL1A1, TGFB1, ZFP703, AXIN2</t>
  </si>
  <si>
    <t>ST14, TGFB1, SHROOM3, PAX2, RGMA</t>
  </si>
  <si>
    <t>TLE3, TCF7L1, TCF7, AXIN1, DACT3, AXIN2, HIC1</t>
  </si>
  <si>
    <t>TCF7L1, TGFB1, TCF7, AXIN1, DACT3</t>
  </si>
  <si>
    <t>TGFB1, AXIN1, GATA2, ZFPM1</t>
  </si>
  <si>
    <t>TGFB1, JUND, SEMA4D, TCF7, FOXP4, GATA2, PAX2, HIC1, IRF2BPL, FOXQ1, MTA1, CUX2, ERF, BCORL1, ZFPM1</t>
  </si>
  <si>
    <t>COL1A1, MMP14, TGFB1, SEMA4D, ZFP703, FURIN, GNAI2</t>
  </si>
  <si>
    <t>CACNG7, DLG4, ERBB2</t>
  </si>
  <si>
    <t>TGFB1, DAG1, AXIN2, PAK4</t>
  </si>
  <si>
    <t>CADM4, SESN2, AXIN1, PPP1R9B</t>
  </si>
  <si>
    <t>NTNG2, TLE3, TCF7L1, SEMA4D, TNK2, SHB, GATA2, PAX2, PRRC2A, PPP1R9B, C77080, FOXQ1, ERF, GRB2, ZFPM1</t>
  </si>
  <si>
    <t>KDM6B, TGFB1, ERBB2, DAG1, FOXP4, ZFPM1, ZFP36L1</t>
  </si>
  <si>
    <t>LRFN3, NTNG2, PTPRF</t>
  </si>
  <si>
    <t>MMP14, MMP15, GRB2</t>
  </si>
  <si>
    <t>NTNG2, SMARCD1, SEMA4D, ERBB2, PCDHAC2, PTPRF, PPP1R9B, IRF2BPL</t>
  </si>
  <si>
    <t>CUX2, DLG4, PTPRF</t>
  </si>
  <si>
    <t>DDR1, RERE, NTNG2, TLE3, SEMA4D, AXIN1, SHROOM3, SHB, PAX2, HIC1, ZFP36L1, PPP1R9B, CCDC85C, ERBB2</t>
  </si>
  <si>
    <t>COL1A1, SPRR2F, TGFB1, MMP15</t>
  </si>
  <si>
    <t>COL1A1, MMP14, COL1A2, MMP15, SPOCK2</t>
  </si>
  <si>
    <t>TGFB1, SEMA4D, ERBB2, AXIN1, AXIN2, RGMA</t>
  </si>
  <si>
    <t>NTNG2, TCF7L1, TCF7</t>
  </si>
  <si>
    <t>GO:0071260~cellular response to mechanical stimulus</t>
  </si>
  <si>
    <t>COL1A1, TGFB1, DAG1, PAX2</t>
  </si>
  <si>
    <t>RERE, TLE3, JUND, ZFP703, TCF7, ZFP316, ZFP628, FOXP4, GATA2, PAX2, FOXQ1, MTA1, CUX2, IRF2, ERF</t>
  </si>
  <si>
    <t>GO:1901096~regulation of autophagosome maturation</t>
  </si>
  <si>
    <t>CLEC16A, TECPR1</t>
  </si>
  <si>
    <t>GO:0034616~response to laminar fluid shear stress</t>
  </si>
  <si>
    <t>TGFB1, ACE</t>
  </si>
  <si>
    <t>COL1A1, AXIN2</t>
  </si>
  <si>
    <t>CADM4, TGFB1, JUND, TCF7, PPP1R9B</t>
  </si>
  <si>
    <t>TGFB1, TCF7, ZFP36L1</t>
  </si>
  <si>
    <t>AXIN2, ZFP36L1, ZBTB7C</t>
  </si>
  <si>
    <t>TGFB1, ACE, HS6ST1</t>
  </si>
  <si>
    <t>AXIN1, DACT3, HIC1</t>
  </si>
  <si>
    <t>NTNG2, ST14, MMP14, TGFB1, PTPRF, PPP1R9B</t>
  </si>
  <si>
    <t>COL1A1, MMP14, COL1A2, TGFB1</t>
  </si>
  <si>
    <t>TGFB1, SESN2, DACT3, PPP1R9B</t>
  </si>
  <si>
    <t>TLE3, AXIN1, DACT3, AXIN2</t>
  </si>
  <si>
    <t>COL1A1, MMP14, JUND</t>
  </si>
  <si>
    <t>ERF, ZFP36L1</t>
  </si>
  <si>
    <t>CACNG7, DLG4</t>
  </si>
  <si>
    <t>GO:1900121~negative regulation of receptor binding</t>
  </si>
  <si>
    <t>PTPRF, RGMA</t>
  </si>
  <si>
    <t>TCF7L1, KLF13, JUND, GATA2, SCAF1</t>
  </si>
  <si>
    <t>KLF13, ZFP36L1</t>
  </si>
  <si>
    <t>DDR1, COL1A1</t>
  </si>
  <si>
    <t>DDR1, TGFB1, IRF2, AXIN2, ZFP36L1, GNAI2</t>
  </si>
  <si>
    <t>COL1A2, TGFB1</t>
  </si>
  <si>
    <t>COL1A1, COL1A2</t>
  </si>
  <si>
    <t>COL1A1, TGFB1, ZFP36L1</t>
  </si>
  <si>
    <t>PCDHGC5, PCDHGC4, PCDHGC3</t>
  </si>
  <si>
    <t>COL1A1, JUND, DAG1</t>
  </si>
  <si>
    <t>DAG1, AXIN1, AXIN2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  <bgColor theme="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13" fillId="33" borderId="10" xfId="0" applyFont="1" applyFill="1" applyBorder="1"/>
    <xf numFmtId="0" fontId="13" fillId="33" borderId="11" xfId="0" applyFont="1" applyFill="1" applyBorder="1"/>
    <xf numFmtId="0" fontId="13" fillId="33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56"/>
  <sheetViews>
    <sheetView tabSelected="1" workbookViewId="0"/>
  </sheetViews>
  <sheetFormatPr defaultRowHeight="14.6" x14ac:dyDescent="0.4"/>
  <cols>
    <col min="1" max="1" width="69.765625" customWidth="1"/>
    <col min="2" max="2" width="16.69140625" customWidth="1"/>
    <col min="3" max="3" width="9.4609375" customWidth="1"/>
    <col min="4" max="4" width="15.69140625" customWidth="1"/>
    <col min="5" max="5" width="14.61328125" customWidth="1"/>
    <col min="6" max="6" width="112.15234375" customWidth="1"/>
  </cols>
  <sheetData>
    <row r="1" spans="1:3" x14ac:dyDescent="0.4">
      <c r="A1" t="s">
        <v>0</v>
      </c>
      <c r="B1" t="s">
        <v>1</v>
      </c>
      <c r="C1" t="s">
        <v>2</v>
      </c>
    </row>
    <row r="2" spans="1:3" x14ac:dyDescent="0.4">
      <c r="A2" t="s">
        <v>3</v>
      </c>
      <c r="B2" s="1">
        <v>2.7765395334841299E-46</v>
      </c>
      <c r="C2" t="s">
        <v>1790</v>
      </c>
    </row>
    <row r="3" spans="1:3" x14ac:dyDescent="0.4">
      <c r="A3" t="s">
        <v>4</v>
      </c>
      <c r="B3" s="1">
        <v>1.3111043434320699E-25</v>
      </c>
      <c r="C3" t="s">
        <v>1791</v>
      </c>
    </row>
    <row r="4" spans="1:3" x14ac:dyDescent="0.4">
      <c r="A4" t="s">
        <v>19</v>
      </c>
      <c r="B4" s="1">
        <v>3.0024477138476598E-4</v>
      </c>
      <c r="C4" t="s">
        <v>1792</v>
      </c>
    </row>
    <row r="5" spans="1:3" x14ac:dyDescent="0.4">
      <c r="A5" t="s">
        <v>1783</v>
      </c>
      <c r="B5" s="1">
        <v>8.0832418232883901E-4</v>
      </c>
      <c r="C5" t="s">
        <v>1793</v>
      </c>
    </row>
    <row r="6" spans="1:3" x14ac:dyDescent="0.4">
      <c r="A6" t="s">
        <v>1781</v>
      </c>
      <c r="B6">
        <v>1.04820238784596E-3</v>
      </c>
      <c r="C6" t="s">
        <v>1794</v>
      </c>
    </row>
    <row r="7" spans="1:3" x14ac:dyDescent="0.4">
      <c r="A7" t="s">
        <v>8</v>
      </c>
      <c r="B7">
        <v>2.13621787012226E-3</v>
      </c>
      <c r="C7" t="s">
        <v>1795</v>
      </c>
    </row>
    <row r="8" spans="1:3" x14ac:dyDescent="0.4">
      <c r="A8" t="s">
        <v>33</v>
      </c>
      <c r="B8">
        <v>4.3397380334578304E-3</v>
      </c>
      <c r="C8" t="s">
        <v>1796</v>
      </c>
    </row>
    <row r="9" spans="1:3" x14ac:dyDescent="0.4">
      <c r="A9" t="s">
        <v>13</v>
      </c>
      <c r="B9">
        <v>4.6087627852562296E-3</v>
      </c>
      <c r="C9" t="s">
        <v>1797</v>
      </c>
    </row>
    <row r="10" spans="1:3" x14ac:dyDescent="0.4">
      <c r="A10" t="s">
        <v>21</v>
      </c>
      <c r="B10">
        <v>4.9270914727069298E-3</v>
      </c>
      <c r="C10" t="s">
        <v>1798</v>
      </c>
    </row>
    <row r="11" spans="1:3" x14ac:dyDescent="0.4">
      <c r="A11" t="s">
        <v>11</v>
      </c>
      <c r="B11">
        <v>6.4063299128801496E-3</v>
      </c>
      <c r="C11" t="s">
        <v>1799</v>
      </c>
    </row>
    <row r="12" spans="1:3" x14ac:dyDescent="0.4">
      <c r="A12" t="s">
        <v>1779</v>
      </c>
      <c r="B12">
        <v>6.5768316214267304E-3</v>
      </c>
      <c r="C12" t="s">
        <v>1800</v>
      </c>
    </row>
    <row r="13" spans="1:3" x14ac:dyDescent="0.4">
      <c r="A13" t="s">
        <v>6</v>
      </c>
      <c r="B13">
        <v>7.9215689384965794E-3</v>
      </c>
      <c r="C13" t="s">
        <v>1801</v>
      </c>
    </row>
    <row r="14" spans="1:3" x14ac:dyDescent="0.4">
      <c r="A14" t="s">
        <v>16</v>
      </c>
      <c r="B14">
        <v>8.6355119070642399E-3</v>
      </c>
      <c r="C14" t="s">
        <v>1802</v>
      </c>
    </row>
    <row r="15" spans="1:3" x14ac:dyDescent="0.4">
      <c r="A15" t="s">
        <v>34</v>
      </c>
      <c r="B15">
        <v>1.1646395317520101E-2</v>
      </c>
      <c r="C15" t="s">
        <v>1803</v>
      </c>
    </row>
    <row r="16" spans="1:3" x14ac:dyDescent="0.4">
      <c r="A16" t="s">
        <v>1777</v>
      </c>
      <c r="B16">
        <v>1.28078422255966E-2</v>
      </c>
      <c r="C16" t="s">
        <v>1804</v>
      </c>
    </row>
    <row r="17" spans="1:3" x14ac:dyDescent="0.4">
      <c r="A17" t="s">
        <v>1775</v>
      </c>
      <c r="B17">
        <v>1.37591018239741E-2</v>
      </c>
      <c r="C17" t="s">
        <v>1805</v>
      </c>
    </row>
    <row r="18" spans="1:3" x14ac:dyDescent="0.4">
      <c r="A18" t="s">
        <v>14</v>
      </c>
      <c r="B18">
        <v>1.50845800579368E-2</v>
      </c>
      <c r="C18" t="s">
        <v>1806</v>
      </c>
    </row>
    <row r="19" spans="1:3" x14ac:dyDescent="0.4">
      <c r="A19" t="s">
        <v>12</v>
      </c>
      <c r="B19">
        <v>1.5780033592812201E-2</v>
      </c>
      <c r="C19" t="s">
        <v>1807</v>
      </c>
    </row>
    <row r="20" spans="1:3" x14ac:dyDescent="0.4">
      <c r="A20" t="s">
        <v>18</v>
      </c>
      <c r="B20">
        <v>1.7595496221786199E-2</v>
      </c>
      <c r="C20" t="s">
        <v>1808</v>
      </c>
    </row>
    <row r="21" spans="1:3" x14ac:dyDescent="0.4">
      <c r="A21" t="s">
        <v>1787</v>
      </c>
      <c r="B21">
        <v>1.7595496221786199E-2</v>
      </c>
      <c r="C21" t="s">
        <v>1809</v>
      </c>
    </row>
    <row r="22" spans="1:3" x14ac:dyDescent="0.4">
      <c r="A22" t="s">
        <v>22</v>
      </c>
      <c r="B22">
        <v>2.7790225681956601E-2</v>
      </c>
      <c r="C22" t="s">
        <v>1810</v>
      </c>
    </row>
    <row r="23" spans="1:3" x14ac:dyDescent="0.4">
      <c r="A23" t="s">
        <v>20</v>
      </c>
      <c r="B23">
        <v>2.8407091220442E-2</v>
      </c>
      <c r="C23" t="s">
        <v>1811</v>
      </c>
    </row>
    <row r="24" spans="1:3" x14ac:dyDescent="0.4">
      <c r="A24" t="s">
        <v>5</v>
      </c>
      <c r="B24">
        <v>2.8691632537317598E-2</v>
      </c>
      <c r="C24" t="s">
        <v>1812</v>
      </c>
    </row>
    <row r="25" spans="1:3" x14ac:dyDescent="0.4">
      <c r="A25" t="s">
        <v>27</v>
      </c>
      <c r="B25">
        <v>3.2790715268569699E-2</v>
      </c>
      <c r="C25" t="s">
        <v>1813</v>
      </c>
    </row>
    <row r="26" spans="1:3" x14ac:dyDescent="0.4">
      <c r="A26" t="s">
        <v>10</v>
      </c>
      <c r="B26">
        <v>3.3899418516414398E-2</v>
      </c>
      <c r="C26" t="s">
        <v>1814</v>
      </c>
    </row>
    <row r="27" spans="1:3" x14ac:dyDescent="0.4">
      <c r="A27" t="s">
        <v>1782</v>
      </c>
      <c r="B27">
        <v>3.4382428980534098E-2</v>
      </c>
      <c r="C27" t="s">
        <v>1815</v>
      </c>
    </row>
    <row r="28" spans="1:3" x14ac:dyDescent="0.4">
      <c r="A28" t="s">
        <v>15</v>
      </c>
      <c r="B28">
        <v>3.5299663187404899E-2</v>
      </c>
      <c r="C28" t="s">
        <v>1816</v>
      </c>
    </row>
    <row r="29" spans="1:3" x14ac:dyDescent="0.4">
      <c r="A29" t="s">
        <v>1817</v>
      </c>
      <c r="B29">
        <v>3.60033710065795E-2</v>
      </c>
      <c r="C29" t="s">
        <v>1818</v>
      </c>
    </row>
    <row r="30" spans="1:3" x14ac:dyDescent="0.4">
      <c r="A30" t="s">
        <v>9</v>
      </c>
      <c r="B30">
        <v>3.7501576192293697E-2</v>
      </c>
      <c r="C30" t="s">
        <v>1819</v>
      </c>
    </row>
    <row r="31" spans="1:3" x14ac:dyDescent="0.4">
      <c r="A31" t="s">
        <v>1820</v>
      </c>
      <c r="B31">
        <v>3.8789537820592697E-2</v>
      </c>
      <c r="C31" t="s">
        <v>1821</v>
      </c>
    </row>
    <row r="32" spans="1:3" x14ac:dyDescent="0.4">
      <c r="A32" t="s">
        <v>1822</v>
      </c>
      <c r="B32">
        <v>3.8789537820592697E-2</v>
      </c>
      <c r="C32" t="s">
        <v>1823</v>
      </c>
    </row>
    <row r="33" spans="1:3" x14ac:dyDescent="0.4">
      <c r="A33" t="s">
        <v>1785</v>
      </c>
      <c r="B33">
        <v>4.5107665302928097E-2</v>
      </c>
      <c r="C33" t="s">
        <v>1824</v>
      </c>
    </row>
    <row r="34" spans="1:3" x14ac:dyDescent="0.4">
      <c r="A34" t="s">
        <v>29</v>
      </c>
      <c r="B34">
        <v>5.0687854350941502E-2</v>
      </c>
      <c r="C34" t="s">
        <v>1825</v>
      </c>
    </row>
    <row r="35" spans="1:3" x14ac:dyDescent="0.4">
      <c r="A35" t="s">
        <v>1772</v>
      </c>
      <c r="B35">
        <v>5.0762480808162501E-2</v>
      </c>
      <c r="C35" t="s">
        <v>1826</v>
      </c>
    </row>
    <row r="36" spans="1:3" x14ac:dyDescent="0.4">
      <c r="A36" t="s">
        <v>1780</v>
      </c>
      <c r="B36">
        <v>5.0762480808162501E-2</v>
      </c>
      <c r="C36" t="s">
        <v>1827</v>
      </c>
    </row>
    <row r="37" spans="1:3" x14ac:dyDescent="0.4">
      <c r="A37" t="s">
        <v>26</v>
      </c>
      <c r="B37">
        <v>5.2421652552924303E-2</v>
      </c>
      <c r="C37" t="s">
        <v>1828</v>
      </c>
    </row>
    <row r="38" spans="1:3" x14ac:dyDescent="0.4">
      <c r="A38" t="s">
        <v>1774</v>
      </c>
      <c r="B38">
        <v>5.4100026757259799E-2</v>
      </c>
      <c r="C38" t="s">
        <v>1829</v>
      </c>
    </row>
    <row r="39" spans="1:3" x14ac:dyDescent="0.4">
      <c r="A39" t="s">
        <v>7</v>
      </c>
      <c r="B39">
        <v>5.7108332077542998E-2</v>
      </c>
      <c r="C39" t="s">
        <v>1830</v>
      </c>
    </row>
    <row r="40" spans="1:3" x14ac:dyDescent="0.4">
      <c r="A40" t="s">
        <v>23</v>
      </c>
      <c r="B40">
        <v>5.7454499919939103E-2</v>
      </c>
      <c r="C40" t="s">
        <v>1831</v>
      </c>
    </row>
    <row r="41" spans="1:3" x14ac:dyDescent="0.4">
      <c r="A41" t="s">
        <v>31</v>
      </c>
      <c r="B41">
        <v>5.79848964981775E-2</v>
      </c>
      <c r="C41" t="s">
        <v>1832</v>
      </c>
    </row>
    <row r="42" spans="1:3" x14ac:dyDescent="0.4">
      <c r="A42" t="s">
        <v>32</v>
      </c>
      <c r="B42">
        <v>5.9531085956377502E-2</v>
      </c>
      <c r="C42" t="s">
        <v>1833</v>
      </c>
    </row>
    <row r="43" spans="1:3" x14ac:dyDescent="0.4">
      <c r="A43" t="s">
        <v>30</v>
      </c>
      <c r="B43">
        <v>6.2768860700484402E-2</v>
      </c>
      <c r="C43" t="s">
        <v>1834</v>
      </c>
    </row>
    <row r="44" spans="1:3" x14ac:dyDescent="0.4">
      <c r="A44" t="s">
        <v>1786</v>
      </c>
      <c r="B44">
        <v>6.38157969943208E-2</v>
      </c>
      <c r="C44" t="s">
        <v>1835</v>
      </c>
    </row>
    <row r="45" spans="1:3" x14ac:dyDescent="0.4">
      <c r="A45" t="s">
        <v>25</v>
      </c>
      <c r="B45">
        <v>6.38157969943208E-2</v>
      </c>
      <c r="C45" t="s">
        <v>1836</v>
      </c>
    </row>
    <row r="46" spans="1:3" x14ac:dyDescent="0.4">
      <c r="A46" t="s">
        <v>1837</v>
      </c>
      <c r="B46">
        <v>6.38157969943208E-2</v>
      </c>
      <c r="C46" t="s">
        <v>1838</v>
      </c>
    </row>
    <row r="47" spans="1:3" x14ac:dyDescent="0.4">
      <c r="A47" t="s">
        <v>24</v>
      </c>
      <c r="B47">
        <v>7.3901392507309704E-2</v>
      </c>
      <c r="C47" t="s">
        <v>1839</v>
      </c>
    </row>
    <row r="48" spans="1:3" x14ac:dyDescent="0.4">
      <c r="A48" t="s">
        <v>1788</v>
      </c>
      <c r="B48">
        <v>7.6085323358529605E-2</v>
      </c>
      <c r="C48" t="s">
        <v>1840</v>
      </c>
    </row>
    <row r="49" spans="1:3" x14ac:dyDescent="0.4">
      <c r="A49" t="s">
        <v>17</v>
      </c>
      <c r="B49">
        <v>8.2160103463623804E-2</v>
      </c>
      <c r="C49" t="s">
        <v>1841</v>
      </c>
    </row>
    <row r="50" spans="1:3" x14ac:dyDescent="0.4">
      <c r="A50" t="s">
        <v>28</v>
      </c>
      <c r="B50">
        <v>8.4416890135663294E-2</v>
      </c>
      <c r="C50" t="s">
        <v>1842</v>
      </c>
    </row>
    <row r="51" spans="1:3" x14ac:dyDescent="0.4">
      <c r="A51" t="s">
        <v>1776</v>
      </c>
      <c r="B51">
        <v>8.8195239976792905E-2</v>
      </c>
      <c r="C51" t="s">
        <v>1843</v>
      </c>
    </row>
    <row r="52" spans="1:3" x14ac:dyDescent="0.4">
      <c r="A52" t="s">
        <v>1789</v>
      </c>
      <c r="B52">
        <v>8.8195239976792905E-2</v>
      </c>
      <c r="C52" t="s">
        <v>1844</v>
      </c>
    </row>
    <row r="53" spans="1:3" x14ac:dyDescent="0.4">
      <c r="A53" t="s">
        <v>1771</v>
      </c>
      <c r="B53">
        <v>9.5269433847091203E-2</v>
      </c>
      <c r="C53" t="s">
        <v>1845</v>
      </c>
    </row>
    <row r="54" spans="1:3" x14ac:dyDescent="0.4">
      <c r="A54" t="s">
        <v>1773</v>
      </c>
      <c r="B54">
        <v>9.5269433847091203E-2</v>
      </c>
      <c r="C54" t="s">
        <v>1846</v>
      </c>
    </row>
    <row r="55" spans="1:3" x14ac:dyDescent="0.4">
      <c r="A55" t="s">
        <v>1784</v>
      </c>
      <c r="B55">
        <v>9.7307638132719296E-2</v>
      </c>
      <c r="C55" t="s">
        <v>1847</v>
      </c>
    </row>
    <row r="56" spans="1:3" x14ac:dyDescent="0.4">
      <c r="A56" t="s">
        <v>1778</v>
      </c>
      <c r="B56">
        <v>9.9358230539161499E-2</v>
      </c>
      <c r="C56" t="s">
        <v>18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493198-2B02-442F-8981-57FE1AE39B95}">
  <dimension ref="A1:M576"/>
  <sheetViews>
    <sheetView workbookViewId="0">
      <selection activeCell="N1" sqref="N1"/>
    </sheetView>
  </sheetViews>
  <sheetFormatPr defaultRowHeight="14.6" x14ac:dyDescent="0.4"/>
  <cols>
    <col min="1" max="1" width="13.53515625" customWidth="1"/>
    <col min="2" max="2" width="5.921875" customWidth="1"/>
    <col min="3" max="3" width="9.921875" customWidth="1"/>
    <col min="4" max="6" width="12.69140625" customWidth="1"/>
    <col min="7" max="7" width="16.69140625" customWidth="1"/>
    <col min="8" max="8" width="12.765625" customWidth="1"/>
    <col min="9" max="10" width="12.69140625" customWidth="1"/>
    <col min="11" max="11" width="16.69140625" customWidth="1"/>
    <col min="12" max="12" width="21.15234375" customWidth="1"/>
  </cols>
  <sheetData>
    <row r="1" spans="1:13" x14ac:dyDescent="0.4">
      <c r="A1" s="2" t="s">
        <v>1387</v>
      </c>
      <c r="B1" s="2" t="s">
        <v>1388</v>
      </c>
      <c r="C1" s="2" t="s">
        <v>1389</v>
      </c>
      <c r="D1" s="2" t="s">
        <v>1390</v>
      </c>
      <c r="E1" s="2" t="s">
        <v>1391</v>
      </c>
      <c r="F1" s="2" t="s">
        <v>1392</v>
      </c>
      <c r="G1" s="2" t="s">
        <v>1393</v>
      </c>
      <c r="H1" s="2" t="s">
        <v>1394</v>
      </c>
      <c r="I1" s="2" t="s">
        <v>1395</v>
      </c>
      <c r="J1" s="2" t="s">
        <v>1396</v>
      </c>
      <c r="K1" s="2" t="s">
        <v>1397</v>
      </c>
      <c r="L1" s="3" t="s">
        <v>1770</v>
      </c>
      <c r="M1" s="4" t="s">
        <v>1849</v>
      </c>
    </row>
    <row r="2" spans="1:13" x14ac:dyDescent="0.4">
      <c r="A2" t="s">
        <v>965</v>
      </c>
      <c r="B2" t="s">
        <v>966</v>
      </c>
      <c r="C2" t="s">
        <v>967</v>
      </c>
      <c r="D2">
        <v>12.225099999999999</v>
      </c>
      <c r="E2">
        <v>13.0825</v>
      </c>
      <c r="F2">
        <v>10.3353</v>
      </c>
      <c r="G2">
        <v>11.880966666666666</v>
      </c>
      <c r="H2">
        <v>16.695699999999999</v>
      </c>
      <c r="I2">
        <v>17.923300000000001</v>
      </c>
      <c r="J2">
        <v>15.1762</v>
      </c>
      <c r="K2">
        <v>16.598400000000002</v>
      </c>
      <c r="L2">
        <f t="shared" ref="L2:L65" si="0">K2/G2</f>
        <v>1.3970580396095718</v>
      </c>
      <c r="M2">
        <v>3.4186962543633723E-4</v>
      </c>
    </row>
    <row r="3" spans="1:13" x14ac:dyDescent="0.4">
      <c r="A3" t="s">
        <v>1527</v>
      </c>
      <c r="B3" t="s">
        <v>1528</v>
      </c>
      <c r="C3" t="s">
        <v>1529</v>
      </c>
      <c r="D3">
        <v>8.6819100000000002</v>
      </c>
      <c r="E3">
        <v>8.6533700000000007</v>
      </c>
      <c r="F3">
        <v>6.5646599999999999</v>
      </c>
      <c r="G3">
        <v>7.9666466666666667</v>
      </c>
      <c r="H3">
        <v>10.764799999999999</v>
      </c>
      <c r="I3">
        <v>10.5451</v>
      </c>
      <c r="J3">
        <v>8.5408100000000005</v>
      </c>
      <c r="K3">
        <v>9.9502366666666671</v>
      </c>
      <c r="L3">
        <f t="shared" si="0"/>
        <v>1.2489868175401277</v>
      </c>
      <c r="M3">
        <v>3.8827729334490243E-4</v>
      </c>
    </row>
    <row r="4" spans="1:13" x14ac:dyDescent="0.4">
      <c r="A4" t="s">
        <v>1606</v>
      </c>
      <c r="B4" t="s">
        <v>1607</v>
      </c>
      <c r="C4" t="s">
        <v>1608</v>
      </c>
      <c r="D4">
        <v>39.544600000000003</v>
      </c>
      <c r="E4">
        <v>34.878500000000003</v>
      </c>
      <c r="F4">
        <v>35.896999999999998</v>
      </c>
      <c r="G4">
        <v>36.773366666666668</v>
      </c>
      <c r="H4">
        <v>46.292099999999998</v>
      </c>
      <c r="I4">
        <v>43.241999999999997</v>
      </c>
      <c r="J4">
        <v>44.363700000000001</v>
      </c>
      <c r="K4">
        <v>44.632599999999996</v>
      </c>
      <c r="L4">
        <f t="shared" si="0"/>
        <v>1.2137207997454678</v>
      </c>
      <c r="M4">
        <v>2.4896789164509181E-3</v>
      </c>
    </row>
    <row r="5" spans="1:13" x14ac:dyDescent="0.4">
      <c r="A5" t="s">
        <v>167</v>
      </c>
      <c r="B5" t="s">
        <v>168</v>
      </c>
      <c r="C5" t="s">
        <v>169</v>
      </c>
      <c r="D5">
        <v>4.9005000000000001</v>
      </c>
      <c r="E5">
        <v>4.8387900000000004</v>
      </c>
      <c r="F5">
        <v>4.4073000000000002</v>
      </c>
      <c r="G5">
        <v>4.7155300000000002</v>
      </c>
      <c r="H5">
        <v>6.2700899999999997</v>
      </c>
      <c r="I5">
        <v>5.83725</v>
      </c>
      <c r="J5">
        <v>5.73001</v>
      </c>
      <c r="K5">
        <v>5.9457833333333339</v>
      </c>
      <c r="L5">
        <f t="shared" si="0"/>
        <v>1.260893968087009</v>
      </c>
      <c r="M5">
        <v>4.4380476604517173E-3</v>
      </c>
    </row>
    <row r="6" spans="1:13" x14ac:dyDescent="0.4">
      <c r="A6" t="s">
        <v>383</v>
      </c>
      <c r="B6" t="s">
        <v>384</v>
      </c>
      <c r="C6" t="s">
        <v>385</v>
      </c>
      <c r="D6">
        <v>19.830500000000001</v>
      </c>
      <c r="E6">
        <v>20.195599999999999</v>
      </c>
      <c r="F6">
        <v>17.767399999999999</v>
      </c>
      <c r="G6">
        <v>19.264499999999998</v>
      </c>
      <c r="H6">
        <v>26.392299999999999</v>
      </c>
      <c r="I6">
        <v>25.4146</v>
      </c>
      <c r="J6">
        <v>22.494399999999999</v>
      </c>
      <c r="K6">
        <v>24.767099999999999</v>
      </c>
      <c r="L6">
        <f t="shared" si="0"/>
        <v>1.2856341976173793</v>
      </c>
      <c r="M6">
        <v>4.8919542673568107E-3</v>
      </c>
    </row>
    <row r="7" spans="1:13" x14ac:dyDescent="0.4">
      <c r="A7" t="s">
        <v>596</v>
      </c>
      <c r="B7" t="s">
        <v>597</v>
      </c>
      <c r="C7" t="s">
        <v>598</v>
      </c>
      <c r="D7">
        <v>4.0670900000000003</v>
      </c>
      <c r="E7">
        <v>3.7354699999999998</v>
      </c>
      <c r="F7">
        <v>3.7970199999999998</v>
      </c>
      <c r="G7">
        <v>3.8665266666666667</v>
      </c>
      <c r="H7">
        <v>5.52867</v>
      </c>
      <c r="I7">
        <v>4.9332399999999996</v>
      </c>
      <c r="J7">
        <v>4.8250000000000002</v>
      </c>
      <c r="K7">
        <v>5.0956366666666666</v>
      </c>
      <c r="L7">
        <f t="shared" si="0"/>
        <v>1.3178847854836122</v>
      </c>
      <c r="M7">
        <v>5.1849312501788805E-3</v>
      </c>
    </row>
    <row r="8" spans="1:13" x14ac:dyDescent="0.4">
      <c r="A8" t="s">
        <v>1142</v>
      </c>
      <c r="B8" t="s">
        <v>1143</v>
      </c>
      <c r="C8" t="s">
        <v>1144</v>
      </c>
      <c r="D8">
        <v>153.26499999999999</v>
      </c>
      <c r="E8">
        <v>143.40600000000001</v>
      </c>
      <c r="F8">
        <v>172.67</v>
      </c>
      <c r="G8">
        <v>156.447</v>
      </c>
      <c r="H8">
        <v>240.36799999999999</v>
      </c>
      <c r="I8">
        <v>214.10300000000001</v>
      </c>
      <c r="J8">
        <v>231.6</v>
      </c>
      <c r="K8">
        <v>228.69033333333334</v>
      </c>
      <c r="L8">
        <f t="shared" si="0"/>
        <v>1.4617751272528929</v>
      </c>
      <c r="M8">
        <v>6.2738247858588779E-3</v>
      </c>
    </row>
    <row r="9" spans="1:13" x14ac:dyDescent="0.4">
      <c r="A9" t="s">
        <v>1624</v>
      </c>
      <c r="B9" t="s">
        <v>1625</v>
      </c>
      <c r="C9" t="s">
        <v>1626</v>
      </c>
      <c r="D9">
        <v>32.964599999999997</v>
      </c>
      <c r="E9">
        <v>31.811</v>
      </c>
      <c r="F9">
        <v>29.012599999999999</v>
      </c>
      <c r="G9">
        <v>31.26273333333333</v>
      </c>
      <c r="H9">
        <v>41.286000000000001</v>
      </c>
      <c r="I9">
        <v>37.368600000000001</v>
      </c>
      <c r="J9">
        <v>35.418500000000002</v>
      </c>
      <c r="K9">
        <v>38.024366666666673</v>
      </c>
      <c r="L9">
        <f t="shared" si="0"/>
        <v>1.2162841380898666</v>
      </c>
      <c r="M9">
        <v>7.1510282635555639E-3</v>
      </c>
    </row>
    <row r="10" spans="1:13" x14ac:dyDescent="0.4">
      <c r="A10" t="s">
        <v>1543</v>
      </c>
      <c r="B10" t="s">
        <v>1544</v>
      </c>
      <c r="C10" t="s">
        <v>1545</v>
      </c>
      <c r="D10">
        <v>4.8129200000000001</v>
      </c>
      <c r="E10">
        <v>4.7132899999999998</v>
      </c>
      <c r="F10">
        <v>4.4251100000000001</v>
      </c>
      <c r="G10">
        <v>4.6504399999999997</v>
      </c>
      <c r="H10">
        <v>5.9974299999999996</v>
      </c>
      <c r="I10">
        <v>5.5472400000000004</v>
      </c>
      <c r="J10">
        <v>5.2302600000000004</v>
      </c>
      <c r="K10">
        <v>5.5916433333333337</v>
      </c>
      <c r="L10">
        <f t="shared" si="0"/>
        <v>1.2023901680987894</v>
      </c>
      <c r="M10">
        <v>8.1866348607517684E-3</v>
      </c>
    </row>
    <row r="11" spans="1:13" x14ac:dyDescent="0.4">
      <c r="A11" t="s">
        <v>1494</v>
      </c>
      <c r="B11" t="s">
        <v>1495</v>
      </c>
      <c r="C11" t="s">
        <v>1496</v>
      </c>
      <c r="D11">
        <v>13.244999999999999</v>
      </c>
      <c r="E11">
        <v>12.981999999999999</v>
      </c>
      <c r="F11">
        <v>13.098699999999999</v>
      </c>
      <c r="G11">
        <v>13.108566666666666</v>
      </c>
      <c r="H11">
        <v>17.332000000000001</v>
      </c>
      <c r="I11">
        <v>15.8498</v>
      </c>
      <c r="J11">
        <v>15.799200000000001</v>
      </c>
      <c r="K11">
        <v>16.327000000000002</v>
      </c>
      <c r="L11">
        <f t="shared" si="0"/>
        <v>1.2455213766061382</v>
      </c>
      <c r="M11">
        <v>8.9692376519624611E-3</v>
      </c>
    </row>
    <row r="12" spans="1:13" x14ac:dyDescent="0.4">
      <c r="A12" t="s">
        <v>980</v>
      </c>
      <c r="B12" t="s">
        <v>981</v>
      </c>
      <c r="C12" t="s">
        <v>982</v>
      </c>
      <c r="D12">
        <v>5.3856599999999997</v>
      </c>
      <c r="E12">
        <v>6.6690699999999996</v>
      </c>
      <c r="F12">
        <v>3.0609199999999999</v>
      </c>
      <c r="G12">
        <v>5.0385499999999999</v>
      </c>
      <c r="H12">
        <v>7.5355299999999996</v>
      </c>
      <c r="I12">
        <v>9.0913500000000003</v>
      </c>
      <c r="J12">
        <v>4.5422900000000004</v>
      </c>
      <c r="K12">
        <v>7.0563900000000004</v>
      </c>
      <c r="L12">
        <f t="shared" si="0"/>
        <v>1.4004802969108177</v>
      </c>
      <c r="M12">
        <v>9.3271740543323899E-3</v>
      </c>
    </row>
    <row r="13" spans="1:13" x14ac:dyDescent="0.4">
      <c r="A13" t="s">
        <v>1470</v>
      </c>
      <c r="B13" t="s">
        <v>1471</v>
      </c>
      <c r="C13" t="s">
        <v>1472</v>
      </c>
      <c r="D13">
        <v>15.6135</v>
      </c>
      <c r="E13">
        <v>13.6257</v>
      </c>
      <c r="F13">
        <v>15.9909</v>
      </c>
      <c r="G13">
        <v>15.076700000000001</v>
      </c>
      <c r="H13">
        <v>20.069700000000001</v>
      </c>
      <c r="I13">
        <v>16.311599999999999</v>
      </c>
      <c r="J13">
        <v>19.836400000000001</v>
      </c>
      <c r="K13">
        <v>18.739233333333331</v>
      </c>
      <c r="L13">
        <f t="shared" si="0"/>
        <v>1.2429267235756718</v>
      </c>
      <c r="M13">
        <v>9.7535762600902982E-3</v>
      </c>
    </row>
    <row r="14" spans="1:13" x14ac:dyDescent="0.4">
      <c r="A14" t="s">
        <v>119</v>
      </c>
      <c r="B14" t="s">
        <v>120</v>
      </c>
      <c r="C14" t="s">
        <v>121</v>
      </c>
      <c r="D14">
        <v>25.895299999999999</v>
      </c>
      <c r="E14">
        <v>24.540700000000001</v>
      </c>
      <c r="F14">
        <v>21.397200000000002</v>
      </c>
      <c r="G14">
        <v>23.944400000000002</v>
      </c>
      <c r="H14">
        <v>32.889600000000002</v>
      </c>
      <c r="I14">
        <v>28.877700000000001</v>
      </c>
      <c r="J14">
        <v>28.431899999999999</v>
      </c>
      <c r="K14">
        <v>30.066400000000002</v>
      </c>
      <c r="L14">
        <f t="shared" si="0"/>
        <v>1.2556756485858906</v>
      </c>
      <c r="M14">
        <v>1.0301226707160034E-2</v>
      </c>
    </row>
    <row r="15" spans="1:13" x14ac:dyDescent="0.4">
      <c r="A15" t="s">
        <v>1537</v>
      </c>
      <c r="B15" t="s">
        <v>1538</v>
      </c>
      <c r="C15" t="s">
        <v>1539</v>
      </c>
      <c r="D15">
        <v>154.59899999999999</v>
      </c>
      <c r="E15">
        <v>147.07400000000001</v>
      </c>
      <c r="F15">
        <v>152.36199999999999</v>
      </c>
      <c r="G15">
        <v>151.345</v>
      </c>
      <c r="H15">
        <v>188.74</v>
      </c>
      <c r="I15">
        <v>182.739</v>
      </c>
      <c r="J15">
        <v>173.77500000000001</v>
      </c>
      <c r="K15">
        <v>181.75133333333335</v>
      </c>
      <c r="L15">
        <f t="shared" si="0"/>
        <v>1.2009074190315725</v>
      </c>
      <c r="M15">
        <v>1.068710971252127E-2</v>
      </c>
    </row>
    <row r="16" spans="1:13" x14ac:dyDescent="0.4">
      <c r="A16" t="s">
        <v>83</v>
      </c>
      <c r="B16" t="s">
        <v>84</v>
      </c>
      <c r="C16" t="s">
        <v>85</v>
      </c>
      <c r="D16">
        <v>40.248800000000003</v>
      </c>
      <c r="E16">
        <v>37.500100000000003</v>
      </c>
      <c r="F16">
        <v>31.812799999999999</v>
      </c>
      <c r="G16">
        <v>36.520566666666667</v>
      </c>
      <c r="H16">
        <v>46.969000000000001</v>
      </c>
      <c r="I16">
        <v>49.169400000000003</v>
      </c>
      <c r="J16">
        <v>41.178100000000001</v>
      </c>
      <c r="K16">
        <v>45.772166666666671</v>
      </c>
      <c r="L16">
        <f t="shared" si="0"/>
        <v>1.2533257516084546</v>
      </c>
      <c r="M16">
        <v>1.1530964561035022E-2</v>
      </c>
    </row>
    <row r="17" spans="1:13" x14ac:dyDescent="0.4">
      <c r="A17" t="s">
        <v>212</v>
      </c>
      <c r="B17" t="s">
        <v>213</v>
      </c>
      <c r="C17" t="s">
        <v>214</v>
      </c>
      <c r="D17">
        <v>9.99803</v>
      </c>
      <c r="E17">
        <v>9.30504</v>
      </c>
      <c r="F17">
        <v>9.0934699999999999</v>
      </c>
      <c r="G17">
        <v>9.4655133333333321</v>
      </c>
      <c r="H17">
        <v>12.9711</v>
      </c>
      <c r="I17">
        <v>11.037100000000001</v>
      </c>
      <c r="J17">
        <v>11.915699999999999</v>
      </c>
      <c r="K17">
        <v>11.974633333333335</v>
      </c>
      <c r="L17">
        <f t="shared" si="0"/>
        <v>1.2650801823039008</v>
      </c>
      <c r="M17">
        <v>1.171446490155822E-2</v>
      </c>
    </row>
    <row r="18" spans="1:13" x14ac:dyDescent="0.4">
      <c r="A18" t="s">
        <v>1473</v>
      </c>
      <c r="B18" t="s">
        <v>1474</v>
      </c>
      <c r="C18" t="s">
        <v>1475</v>
      </c>
      <c r="D18">
        <v>40.763800000000003</v>
      </c>
      <c r="E18">
        <v>42.139499999999998</v>
      </c>
      <c r="F18">
        <v>37.613100000000003</v>
      </c>
      <c r="G18">
        <v>40.172133333333335</v>
      </c>
      <c r="H18">
        <v>53.546199999999999</v>
      </c>
      <c r="I18">
        <v>49.955599999999997</v>
      </c>
      <c r="J18">
        <v>46.329099999999997</v>
      </c>
      <c r="K18">
        <v>49.943633333333331</v>
      </c>
      <c r="L18">
        <f t="shared" si="0"/>
        <v>1.2432407539554782</v>
      </c>
      <c r="M18">
        <v>1.1790877324011814E-2</v>
      </c>
    </row>
    <row r="19" spans="1:13" x14ac:dyDescent="0.4">
      <c r="A19" t="s">
        <v>920</v>
      </c>
      <c r="B19" t="s">
        <v>921</v>
      </c>
      <c r="C19" t="s">
        <v>922</v>
      </c>
      <c r="D19">
        <v>10.9742</v>
      </c>
      <c r="E19">
        <v>9.5479900000000004</v>
      </c>
      <c r="F19">
        <v>10.720499999999999</v>
      </c>
      <c r="G19">
        <v>10.414230000000002</v>
      </c>
      <c r="H19">
        <v>16.2319</v>
      </c>
      <c r="I19">
        <v>12.9171</v>
      </c>
      <c r="J19">
        <v>14.1065</v>
      </c>
      <c r="K19">
        <v>14.4185</v>
      </c>
      <c r="L19">
        <f t="shared" si="0"/>
        <v>1.3844998622077673</v>
      </c>
      <c r="M19">
        <v>1.1816224064847556E-2</v>
      </c>
    </row>
    <row r="20" spans="1:13" x14ac:dyDescent="0.4">
      <c r="A20" t="s">
        <v>722</v>
      </c>
      <c r="B20" t="s">
        <v>723</v>
      </c>
      <c r="C20" t="s">
        <v>724</v>
      </c>
      <c r="D20">
        <v>7.4920299999999997</v>
      </c>
      <c r="E20">
        <v>6.4013400000000003</v>
      </c>
      <c r="F20">
        <v>6.6677499999999998</v>
      </c>
      <c r="G20">
        <v>6.8537066666666675</v>
      </c>
      <c r="H20">
        <v>10.5031</v>
      </c>
      <c r="I20">
        <v>8.5984499999999997</v>
      </c>
      <c r="J20">
        <v>8.3852600000000006</v>
      </c>
      <c r="K20">
        <v>9.1622699999999995</v>
      </c>
      <c r="L20">
        <f t="shared" si="0"/>
        <v>1.3368342775101743</v>
      </c>
      <c r="M20">
        <v>1.2859775124535813E-2</v>
      </c>
    </row>
    <row r="21" spans="1:13" x14ac:dyDescent="0.4">
      <c r="A21" t="s">
        <v>95</v>
      </c>
      <c r="B21" t="s">
        <v>96</v>
      </c>
      <c r="C21" t="s">
        <v>97</v>
      </c>
      <c r="D21">
        <v>53.2089</v>
      </c>
      <c r="E21">
        <v>43.660899999999998</v>
      </c>
      <c r="F21">
        <v>41.628999999999998</v>
      </c>
      <c r="G21">
        <v>46.166266666666665</v>
      </c>
      <c r="H21">
        <v>60.975900000000003</v>
      </c>
      <c r="I21">
        <v>57.163699999999999</v>
      </c>
      <c r="J21">
        <v>55.551200000000001</v>
      </c>
      <c r="K21">
        <v>57.89693333333333</v>
      </c>
      <c r="L21">
        <f t="shared" si="0"/>
        <v>1.2540960643702328</v>
      </c>
      <c r="M21">
        <v>1.3736831467234718E-2</v>
      </c>
    </row>
    <row r="22" spans="1:13" x14ac:dyDescent="0.4">
      <c r="A22" t="s">
        <v>686</v>
      </c>
      <c r="B22" t="s">
        <v>687</v>
      </c>
      <c r="C22" t="s">
        <v>688</v>
      </c>
      <c r="D22">
        <v>11.0786</v>
      </c>
      <c r="E22">
        <v>9.6931100000000008</v>
      </c>
      <c r="F22">
        <v>9.7331099999999999</v>
      </c>
      <c r="G22">
        <v>10.168273333333333</v>
      </c>
      <c r="H22">
        <v>14.0631</v>
      </c>
      <c r="I22">
        <v>14.1982</v>
      </c>
      <c r="J22">
        <v>12.344900000000001</v>
      </c>
      <c r="K22">
        <v>13.535400000000001</v>
      </c>
      <c r="L22">
        <f t="shared" si="0"/>
        <v>1.3311404558361597</v>
      </c>
      <c r="M22">
        <v>1.4162575951753988E-2</v>
      </c>
    </row>
    <row r="23" spans="1:13" x14ac:dyDescent="0.4">
      <c r="A23" t="s">
        <v>1422</v>
      </c>
      <c r="B23" t="s">
        <v>1423</v>
      </c>
      <c r="C23" t="s">
        <v>1424</v>
      </c>
      <c r="D23">
        <v>32.932899999999997</v>
      </c>
      <c r="E23">
        <v>29.458100000000002</v>
      </c>
      <c r="F23">
        <v>28.980399999999999</v>
      </c>
      <c r="G23">
        <v>30.457133333333331</v>
      </c>
      <c r="H23">
        <v>42.625999999999998</v>
      </c>
      <c r="I23">
        <v>35.637300000000003</v>
      </c>
      <c r="J23">
        <v>34.754300000000001</v>
      </c>
      <c r="K23">
        <v>37.672533333333334</v>
      </c>
      <c r="L23">
        <f t="shared" si="0"/>
        <v>1.236903451189322</v>
      </c>
      <c r="M23">
        <v>1.423891367218248E-2</v>
      </c>
    </row>
    <row r="24" spans="1:13" x14ac:dyDescent="0.4">
      <c r="A24" t="s">
        <v>1660</v>
      </c>
      <c r="B24" t="s">
        <v>1661</v>
      </c>
      <c r="C24" t="s">
        <v>1662</v>
      </c>
      <c r="D24">
        <v>68.761399999999995</v>
      </c>
      <c r="E24">
        <v>68.959000000000003</v>
      </c>
      <c r="F24">
        <v>66.270200000000003</v>
      </c>
      <c r="G24">
        <v>67.996866666666662</v>
      </c>
      <c r="H24">
        <v>86.283299999999997</v>
      </c>
      <c r="I24">
        <v>86.802700000000002</v>
      </c>
      <c r="J24">
        <v>76.092500000000001</v>
      </c>
      <c r="K24">
        <v>83.0595</v>
      </c>
      <c r="L24">
        <f t="shared" si="0"/>
        <v>1.2215195209975362</v>
      </c>
      <c r="M24">
        <v>1.4493145955317876E-2</v>
      </c>
    </row>
    <row r="25" spans="1:13" x14ac:dyDescent="0.4">
      <c r="A25" t="s">
        <v>1401</v>
      </c>
      <c r="B25" t="s">
        <v>1402</v>
      </c>
      <c r="C25" t="s">
        <v>1403</v>
      </c>
      <c r="D25">
        <v>18.761299999999999</v>
      </c>
      <c r="E25">
        <v>18.518999999999998</v>
      </c>
      <c r="F25">
        <v>18.098500000000001</v>
      </c>
      <c r="G25">
        <v>18.459599999999998</v>
      </c>
      <c r="H25">
        <v>23.072600000000001</v>
      </c>
      <c r="I25">
        <v>24.643699999999999</v>
      </c>
      <c r="J25">
        <v>21.465</v>
      </c>
      <c r="K25">
        <v>23.060433333333336</v>
      </c>
      <c r="L25">
        <f t="shared" si="0"/>
        <v>1.2492379755429879</v>
      </c>
      <c r="M25">
        <v>1.4787205100515228E-2</v>
      </c>
    </row>
    <row r="26" spans="1:13" x14ac:dyDescent="0.4">
      <c r="A26" t="s">
        <v>386</v>
      </c>
      <c r="B26" t="s">
        <v>387</v>
      </c>
      <c r="C26" t="s">
        <v>388</v>
      </c>
      <c r="D26">
        <v>7.4620600000000001</v>
      </c>
      <c r="E26">
        <v>7.8939500000000002</v>
      </c>
      <c r="F26">
        <v>6.4223100000000004</v>
      </c>
      <c r="G26">
        <v>7.2594400000000006</v>
      </c>
      <c r="H26">
        <v>10.0076</v>
      </c>
      <c r="I26">
        <v>10.229200000000001</v>
      </c>
      <c r="J26">
        <v>7.7683</v>
      </c>
      <c r="K26">
        <v>9.3350333333333335</v>
      </c>
      <c r="L26">
        <f t="shared" si="0"/>
        <v>1.2859164526924023</v>
      </c>
      <c r="M26">
        <v>1.5155125312009828E-2</v>
      </c>
    </row>
    <row r="27" spans="1:13" x14ac:dyDescent="0.4">
      <c r="A27" t="s">
        <v>1723</v>
      </c>
      <c r="B27" t="s">
        <v>1724</v>
      </c>
      <c r="C27" t="s">
        <v>1725</v>
      </c>
      <c r="D27">
        <v>11.7172</v>
      </c>
      <c r="E27">
        <v>12.0131</v>
      </c>
      <c r="F27">
        <v>10.755699999999999</v>
      </c>
      <c r="G27">
        <v>11.495333333333333</v>
      </c>
      <c r="H27">
        <v>14.042400000000001</v>
      </c>
      <c r="I27">
        <v>15.6045</v>
      </c>
      <c r="J27">
        <v>12.791700000000001</v>
      </c>
      <c r="K27">
        <v>14.1462</v>
      </c>
      <c r="L27">
        <f t="shared" si="0"/>
        <v>1.2306037232500147</v>
      </c>
      <c r="M27">
        <v>1.54815772500594E-2</v>
      </c>
    </row>
    <row r="28" spans="1:13" x14ac:dyDescent="0.4">
      <c r="A28" t="s">
        <v>1558</v>
      </c>
      <c r="B28" t="s">
        <v>1559</v>
      </c>
      <c r="C28" t="s">
        <v>1560</v>
      </c>
      <c r="D28">
        <v>42.488399999999999</v>
      </c>
      <c r="E28">
        <v>41.281700000000001</v>
      </c>
      <c r="F28">
        <v>39.956299999999999</v>
      </c>
      <c r="G28">
        <v>41.242133333333335</v>
      </c>
      <c r="H28">
        <v>53.332000000000001</v>
      </c>
      <c r="I28">
        <v>46.695999999999998</v>
      </c>
      <c r="J28">
        <v>49.496200000000002</v>
      </c>
      <c r="K28">
        <v>49.8414</v>
      </c>
      <c r="L28">
        <f t="shared" si="0"/>
        <v>1.2085068344346881</v>
      </c>
      <c r="M28">
        <v>1.7177469603704771E-2</v>
      </c>
    </row>
    <row r="29" spans="1:13" x14ac:dyDescent="0.4">
      <c r="A29" t="s">
        <v>104</v>
      </c>
      <c r="B29" t="s">
        <v>105</v>
      </c>
      <c r="C29" t="s">
        <v>106</v>
      </c>
      <c r="D29">
        <v>9.5777099999999997</v>
      </c>
      <c r="E29">
        <v>8.8057300000000005</v>
      </c>
      <c r="F29">
        <v>9.2006499999999996</v>
      </c>
      <c r="G29">
        <v>9.1946966666666672</v>
      </c>
      <c r="H29">
        <v>12.578099999999999</v>
      </c>
      <c r="I29">
        <v>11.3536</v>
      </c>
      <c r="J29">
        <v>10.683999999999999</v>
      </c>
      <c r="K29">
        <v>11.538566666666666</v>
      </c>
      <c r="L29">
        <f t="shared" si="0"/>
        <v>1.2549154240723546</v>
      </c>
      <c r="M29">
        <v>1.7444411506880329E-2</v>
      </c>
    </row>
    <row r="30" spans="1:13" x14ac:dyDescent="0.4">
      <c r="A30" t="s">
        <v>1521</v>
      </c>
      <c r="B30" t="s">
        <v>1522</v>
      </c>
      <c r="C30" t="s">
        <v>1523</v>
      </c>
      <c r="D30">
        <v>290.02499999999998</v>
      </c>
      <c r="E30">
        <v>235.75299999999999</v>
      </c>
      <c r="F30">
        <v>271.07799999999997</v>
      </c>
      <c r="G30">
        <v>265.61866666666668</v>
      </c>
      <c r="H30">
        <v>363.29300000000001</v>
      </c>
      <c r="I30">
        <v>319.07600000000002</v>
      </c>
      <c r="J30">
        <v>312.27600000000001</v>
      </c>
      <c r="K30">
        <v>331.54833333333335</v>
      </c>
      <c r="L30">
        <f t="shared" si="0"/>
        <v>1.2482117220677262</v>
      </c>
      <c r="M30">
        <v>1.7585463517465694E-2</v>
      </c>
    </row>
    <row r="31" spans="1:13" x14ac:dyDescent="0.4">
      <c r="A31" t="s">
        <v>1404</v>
      </c>
      <c r="B31" t="s">
        <v>1405</v>
      </c>
      <c r="C31" t="s">
        <v>1406</v>
      </c>
      <c r="D31">
        <v>7.6941899999999999</v>
      </c>
      <c r="E31">
        <v>8.1462000000000003</v>
      </c>
      <c r="F31">
        <v>7.0070199999999998</v>
      </c>
      <c r="G31">
        <v>7.615803333333333</v>
      </c>
      <c r="H31">
        <v>10.2806</v>
      </c>
      <c r="I31">
        <v>9.9256799999999998</v>
      </c>
      <c r="J31">
        <v>8.3390599999999999</v>
      </c>
      <c r="K31">
        <v>9.5151133333333338</v>
      </c>
      <c r="L31">
        <f t="shared" si="0"/>
        <v>1.2493906311481258</v>
      </c>
      <c r="M31">
        <v>1.7686709399466514E-2</v>
      </c>
    </row>
    <row r="32" spans="1:13" x14ac:dyDescent="0.4">
      <c r="A32" t="s">
        <v>1633</v>
      </c>
      <c r="B32" t="s">
        <v>1634</v>
      </c>
      <c r="C32" t="s">
        <v>1635</v>
      </c>
      <c r="D32">
        <v>16.223600000000001</v>
      </c>
      <c r="E32">
        <v>16.4754</v>
      </c>
      <c r="F32">
        <v>14.91</v>
      </c>
      <c r="G32">
        <v>15.869666666666665</v>
      </c>
      <c r="H32">
        <v>20.9467</v>
      </c>
      <c r="I32">
        <v>18.9391</v>
      </c>
      <c r="J32">
        <v>18.065100000000001</v>
      </c>
      <c r="K32">
        <v>19.316966666666669</v>
      </c>
      <c r="L32">
        <f t="shared" si="0"/>
        <v>1.2172257346300073</v>
      </c>
      <c r="M32">
        <v>1.7798966538182723E-2</v>
      </c>
    </row>
    <row r="33" spans="1:13" x14ac:dyDescent="0.4">
      <c r="A33" t="s">
        <v>1588</v>
      </c>
      <c r="B33" t="s">
        <v>1589</v>
      </c>
      <c r="C33" t="s">
        <v>1590</v>
      </c>
      <c r="D33">
        <v>17.752800000000001</v>
      </c>
      <c r="E33">
        <v>16.879300000000001</v>
      </c>
      <c r="F33">
        <v>17.113499999999998</v>
      </c>
      <c r="G33">
        <v>17.248533333333331</v>
      </c>
      <c r="H33">
        <v>21.263300000000001</v>
      </c>
      <c r="I33">
        <v>21.925999999999998</v>
      </c>
      <c r="J33">
        <v>19.5274</v>
      </c>
      <c r="K33">
        <v>20.905566666666669</v>
      </c>
      <c r="L33">
        <f t="shared" si="0"/>
        <v>1.2120199591849359</v>
      </c>
      <c r="M33">
        <v>2.0467339639423449E-2</v>
      </c>
    </row>
    <row r="34" spans="1:13" x14ac:dyDescent="0.4">
      <c r="A34" t="s">
        <v>1741</v>
      </c>
      <c r="B34" t="s">
        <v>1742</v>
      </c>
      <c r="C34" t="s">
        <v>1743</v>
      </c>
      <c r="D34">
        <v>45.220100000000002</v>
      </c>
      <c r="E34">
        <v>42.5961</v>
      </c>
      <c r="F34">
        <v>45.512500000000003</v>
      </c>
      <c r="G34">
        <v>44.442900000000009</v>
      </c>
      <c r="H34">
        <v>58.838200000000001</v>
      </c>
      <c r="I34">
        <v>53.685899999999997</v>
      </c>
      <c r="J34">
        <v>51.685499999999998</v>
      </c>
      <c r="K34">
        <v>54.736533333333334</v>
      </c>
      <c r="L34">
        <f t="shared" si="0"/>
        <v>1.2316147986142516</v>
      </c>
      <c r="M34">
        <v>2.1126023853752562E-2</v>
      </c>
    </row>
    <row r="35" spans="1:13" x14ac:dyDescent="0.4">
      <c r="A35" t="s">
        <v>1764</v>
      </c>
      <c r="B35" t="s">
        <v>1765</v>
      </c>
      <c r="C35" t="s">
        <v>1766</v>
      </c>
      <c r="D35">
        <v>13.9953</v>
      </c>
      <c r="E35">
        <v>14.8687</v>
      </c>
      <c r="F35">
        <v>12.198499999999999</v>
      </c>
      <c r="G35">
        <v>13.6875</v>
      </c>
      <c r="H35">
        <v>18.574400000000001</v>
      </c>
      <c r="I35">
        <v>17.5472</v>
      </c>
      <c r="J35">
        <v>14.559900000000001</v>
      </c>
      <c r="K35">
        <v>16.893833333333333</v>
      </c>
      <c r="L35">
        <f t="shared" si="0"/>
        <v>1.2342526636225266</v>
      </c>
      <c r="M35">
        <v>2.1806461343026821E-2</v>
      </c>
    </row>
    <row r="36" spans="1:13" x14ac:dyDescent="0.4">
      <c r="A36" t="s">
        <v>779</v>
      </c>
      <c r="B36" t="s">
        <v>780</v>
      </c>
      <c r="C36" t="s">
        <v>781</v>
      </c>
      <c r="D36">
        <v>7.3602600000000002</v>
      </c>
      <c r="E36">
        <v>6.4037300000000004</v>
      </c>
      <c r="F36">
        <v>8.4945699999999995</v>
      </c>
      <c r="G36">
        <v>7.4195199999999994</v>
      </c>
      <c r="H36">
        <v>10.631600000000001</v>
      </c>
      <c r="I36">
        <v>9.4600600000000004</v>
      </c>
      <c r="J36">
        <v>9.9714500000000008</v>
      </c>
      <c r="K36">
        <v>10.021036666666667</v>
      </c>
      <c r="L36">
        <f t="shared" si="0"/>
        <v>1.3506313975387447</v>
      </c>
      <c r="M36">
        <v>2.2089911440606208E-2</v>
      </c>
    </row>
    <row r="37" spans="1:13" x14ac:dyDescent="0.4">
      <c r="A37" t="s">
        <v>266</v>
      </c>
      <c r="B37" t="s">
        <v>267</v>
      </c>
      <c r="C37" t="s">
        <v>268</v>
      </c>
      <c r="D37">
        <v>14.0413</v>
      </c>
      <c r="E37">
        <v>12.6348</v>
      </c>
      <c r="F37">
        <v>15.071099999999999</v>
      </c>
      <c r="G37">
        <v>13.915733333333334</v>
      </c>
      <c r="H37">
        <v>19.458300000000001</v>
      </c>
      <c r="I37">
        <v>15.370200000000001</v>
      </c>
      <c r="J37">
        <v>18.290600000000001</v>
      </c>
      <c r="K37">
        <v>17.706366666666668</v>
      </c>
      <c r="L37">
        <f t="shared" si="0"/>
        <v>1.2723991070059788</v>
      </c>
      <c r="M37">
        <v>2.2129084452922314E-2</v>
      </c>
    </row>
    <row r="38" spans="1:13" x14ac:dyDescent="0.4">
      <c r="A38" t="s">
        <v>155</v>
      </c>
      <c r="B38" t="s">
        <v>156</v>
      </c>
      <c r="C38" t="s">
        <v>157</v>
      </c>
      <c r="D38">
        <v>71.6905</v>
      </c>
      <c r="E38">
        <v>72.301299999999998</v>
      </c>
      <c r="F38">
        <v>80.403700000000001</v>
      </c>
      <c r="G38">
        <v>74.798500000000004</v>
      </c>
      <c r="H38">
        <v>99.2453</v>
      </c>
      <c r="I38">
        <v>89.620500000000007</v>
      </c>
      <c r="J38">
        <v>93.775899999999993</v>
      </c>
      <c r="K38">
        <v>94.21390000000001</v>
      </c>
      <c r="L38">
        <f t="shared" si="0"/>
        <v>1.2595693763912379</v>
      </c>
      <c r="M38">
        <v>2.2129647296035272E-2</v>
      </c>
    </row>
    <row r="39" spans="1:13" x14ac:dyDescent="0.4">
      <c r="A39" t="s">
        <v>242</v>
      </c>
      <c r="B39" t="s">
        <v>243</v>
      </c>
      <c r="C39" t="s">
        <v>244</v>
      </c>
      <c r="D39">
        <v>4.2663799999999998</v>
      </c>
      <c r="E39">
        <v>4.3811999999999998</v>
      </c>
      <c r="F39">
        <v>3.8213699999999999</v>
      </c>
      <c r="G39">
        <v>4.1563166666666662</v>
      </c>
      <c r="H39">
        <v>5.74078</v>
      </c>
      <c r="I39">
        <v>5.6215099999999998</v>
      </c>
      <c r="J39">
        <v>4.4696499999999997</v>
      </c>
      <c r="K39">
        <v>5.2773133333333329</v>
      </c>
      <c r="L39">
        <f t="shared" si="0"/>
        <v>1.2697091575473476</v>
      </c>
      <c r="M39">
        <v>2.2438856505020928E-2</v>
      </c>
    </row>
    <row r="40" spans="1:13" x14ac:dyDescent="0.4">
      <c r="A40" t="s">
        <v>896</v>
      </c>
      <c r="B40" t="s">
        <v>897</v>
      </c>
      <c r="C40" t="s">
        <v>898</v>
      </c>
      <c r="D40">
        <v>6.4021100000000004</v>
      </c>
      <c r="E40">
        <v>6.3043500000000003</v>
      </c>
      <c r="F40">
        <v>6.2676499999999997</v>
      </c>
      <c r="G40">
        <v>6.3247033333333329</v>
      </c>
      <c r="H40">
        <v>9.5885400000000001</v>
      </c>
      <c r="I40">
        <v>8.9007500000000004</v>
      </c>
      <c r="J40">
        <v>7.6675300000000002</v>
      </c>
      <c r="K40">
        <v>8.7189399999999999</v>
      </c>
      <c r="L40">
        <f t="shared" si="0"/>
        <v>1.3785531969615441</v>
      </c>
      <c r="M40">
        <v>2.2478882803664852E-2</v>
      </c>
    </row>
    <row r="41" spans="1:13" x14ac:dyDescent="0.4">
      <c r="A41" t="s">
        <v>350</v>
      </c>
      <c r="B41" t="s">
        <v>351</v>
      </c>
      <c r="C41" t="s">
        <v>352</v>
      </c>
      <c r="D41">
        <v>9.4831500000000002</v>
      </c>
      <c r="E41">
        <v>8.68323</v>
      </c>
      <c r="F41">
        <v>9.1732099999999992</v>
      </c>
      <c r="G41">
        <v>9.1131966666666671</v>
      </c>
      <c r="H41">
        <v>13.0954</v>
      </c>
      <c r="I41">
        <v>11.085000000000001</v>
      </c>
      <c r="J41">
        <v>10.8306</v>
      </c>
      <c r="K41">
        <v>11.670333333333332</v>
      </c>
      <c r="L41">
        <f t="shared" si="0"/>
        <v>1.2805971121000714</v>
      </c>
      <c r="M41">
        <v>2.3105826673335918E-2</v>
      </c>
    </row>
    <row r="42" spans="1:13" x14ac:dyDescent="0.4">
      <c r="A42" t="s">
        <v>860</v>
      </c>
      <c r="B42" t="s">
        <v>861</v>
      </c>
      <c r="C42" t="s">
        <v>862</v>
      </c>
      <c r="D42">
        <v>16.606400000000001</v>
      </c>
      <c r="E42">
        <v>17.262899999999998</v>
      </c>
      <c r="F42">
        <v>15.503399999999999</v>
      </c>
      <c r="G42">
        <v>16.457566666666665</v>
      </c>
      <c r="H42">
        <v>24.0105</v>
      </c>
      <c r="I42">
        <v>24.744700000000002</v>
      </c>
      <c r="J42">
        <v>18.872599999999998</v>
      </c>
      <c r="K42">
        <v>22.542600000000004</v>
      </c>
      <c r="L42">
        <f t="shared" si="0"/>
        <v>1.3697407676712032</v>
      </c>
      <c r="M42">
        <v>2.3187446161671305E-2</v>
      </c>
    </row>
    <row r="43" spans="1:13" x14ac:dyDescent="0.4">
      <c r="A43" t="s">
        <v>578</v>
      </c>
      <c r="B43" t="s">
        <v>579</v>
      </c>
      <c r="C43" t="s">
        <v>580</v>
      </c>
      <c r="D43">
        <v>17.0288</v>
      </c>
      <c r="E43">
        <v>18.1343</v>
      </c>
      <c r="F43">
        <v>18.351600000000001</v>
      </c>
      <c r="G43">
        <v>17.838233333333335</v>
      </c>
      <c r="H43">
        <v>22.968699999999998</v>
      </c>
      <c r="I43">
        <v>25.7637</v>
      </c>
      <c r="J43">
        <v>21.613900000000001</v>
      </c>
      <c r="K43">
        <v>23.448766666666668</v>
      </c>
      <c r="L43">
        <f t="shared" si="0"/>
        <v>1.3145229254765511</v>
      </c>
      <c r="M43">
        <v>2.385295453115301E-2</v>
      </c>
    </row>
    <row r="44" spans="1:13" x14ac:dyDescent="0.4">
      <c r="A44" t="s">
        <v>941</v>
      </c>
      <c r="B44" t="s">
        <v>942</v>
      </c>
      <c r="C44" t="s">
        <v>943</v>
      </c>
      <c r="D44">
        <v>54.101500000000001</v>
      </c>
      <c r="E44">
        <v>52.2712</v>
      </c>
      <c r="F44">
        <v>59.075000000000003</v>
      </c>
      <c r="G44">
        <v>55.149233333333335</v>
      </c>
      <c r="H44">
        <v>82.028300000000002</v>
      </c>
      <c r="I44">
        <v>77.186599999999999</v>
      </c>
      <c r="J44">
        <v>70.894900000000007</v>
      </c>
      <c r="K44">
        <v>76.703266666666664</v>
      </c>
      <c r="L44">
        <f t="shared" si="0"/>
        <v>1.3908310602081504</v>
      </c>
      <c r="M44">
        <v>2.439833743110266E-2</v>
      </c>
    </row>
    <row r="45" spans="1:13" x14ac:dyDescent="0.4">
      <c r="A45" t="s">
        <v>1636</v>
      </c>
      <c r="B45" t="s">
        <v>1637</v>
      </c>
      <c r="C45" t="s">
        <v>1638</v>
      </c>
      <c r="D45">
        <v>192.32300000000001</v>
      </c>
      <c r="E45">
        <v>211.20099999999999</v>
      </c>
      <c r="F45">
        <v>191.309</v>
      </c>
      <c r="G45">
        <v>198.27766666666665</v>
      </c>
      <c r="H45">
        <v>253.85599999999999</v>
      </c>
      <c r="I45">
        <v>251.70599999999999</v>
      </c>
      <c r="J45">
        <v>218.48699999999999</v>
      </c>
      <c r="K45">
        <v>241.34966666666665</v>
      </c>
      <c r="L45">
        <f t="shared" si="0"/>
        <v>1.2172307185378082</v>
      </c>
      <c r="M45">
        <v>2.4951788835598725E-2</v>
      </c>
    </row>
    <row r="46" spans="1:13" x14ac:dyDescent="0.4">
      <c r="A46" t="s">
        <v>1594</v>
      </c>
      <c r="B46" t="s">
        <v>1595</v>
      </c>
      <c r="C46" t="s">
        <v>1596</v>
      </c>
      <c r="D46">
        <v>5.89961</v>
      </c>
      <c r="E46">
        <v>5.9512099999999997</v>
      </c>
      <c r="F46">
        <v>5.8218699999999997</v>
      </c>
      <c r="G46">
        <v>5.8908966666666664</v>
      </c>
      <c r="H46">
        <v>7.2302099999999996</v>
      </c>
      <c r="I46">
        <v>7.6703799999999998</v>
      </c>
      <c r="J46">
        <v>6.5357799999999999</v>
      </c>
      <c r="K46">
        <v>7.145456666666667</v>
      </c>
      <c r="L46">
        <f t="shared" si="0"/>
        <v>1.2129658812552024</v>
      </c>
      <c r="M46">
        <v>2.5174205089076411E-2</v>
      </c>
    </row>
    <row r="47" spans="1:13" x14ac:dyDescent="0.4">
      <c r="A47" t="s">
        <v>548</v>
      </c>
      <c r="B47" t="s">
        <v>549</v>
      </c>
      <c r="C47" t="s">
        <v>550</v>
      </c>
      <c r="D47">
        <v>9.6993200000000002</v>
      </c>
      <c r="E47">
        <v>9.4095099999999992</v>
      </c>
      <c r="F47">
        <v>8.2850400000000004</v>
      </c>
      <c r="G47">
        <v>9.1312899999999999</v>
      </c>
      <c r="H47">
        <v>13.580399999999999</v>
      </c>
      <c r="I47">
        <v>12.421200000000001</v>
      </c>
      <c r="J47">
        <v>9.8778400000000008</v>
      </c>
      <c r="K47">
        <v>11.959813333333335</v>
      </c>
      <c r="L47">
        <f t="shared" si="0"/>
        <v>1.309761636453703</v>
      </c>
      <c r="M47">
        <v>2.5672487475939532E-2</v>
      </c>
    </row>
    <row r="48" spans="1:13" x14ac:dyDescent="0.4">
      <c r="A48" t="s">
        <v>761</v>
      </c>
      <c r="B48" t="s">
        <v>762</v>
      </c>
      <c r="C48" t="s">
        <v>763</v>
      </c>
      <c r="D48">
        <v>13.858700000000001</v>
      </c>
      <c r="E48">
        <v>15.056100000000001</v>
      </c>
      <c r="F48">
        <v>7.1067</v>
      </c>
      <c r="G48">
        <v>12.007166666666668</v>
      </c>
      <c r="H48">
        <v>16.589400000000001</v>
      </c>
      <c r="I48">
        <v>18.763100000000001</v>
      </c>
      <c r="J48">
        <v>13.143000000000001</v>
      </c>
      <c r="K48">
        <v>16.165166666666668</v>
      </c>
      <c r="L48">
        <f t="shared" si="0"/>
        <v>1.3462931860139082</v>
      </c>
      <c r="M48">
        <v>2.5681433388608399E-2</v>
      </c>
    </row>
    <row r="49" spans="1:13" x14ac:dyDescent="0.4">
      <c r="A49" t="s">
        <v>218</v>
      </c>
      <c r="B49" t="s">
        <v>219</v>
      </c>
      <c r="C49" t="s">
        <v>220</v>
      </c>
      <c r="D49">
        <v>5.6712100000000003</v>
      </c>
      <c r="E49">
        <v>6.0517200000000004</v>
      </c>
      <c r="F49">
        <v>5.1483800000000004</v>
      </c>
      <c r="G49">
        <v>5.6237700000000004</v>
      </c>
      <c r="H49">
        <v>7.6645099999999999</v>
      </c>
      <c r="I49">
        <v>7.7272699999999999</v>
      </c>
      <c r="J49">
        <v>5.9593699999999998</v>
      </c>
      <c r="K49">
        <v>7.1170499999999999</v>
      </c>
      <c r="L49">
        <f t="shared" si="0"/>
        <v>1.2655300625736827</v>
      </c>
      <c r="M49">
        <v>2.5832694252487631E-2</v>
      </c>
    </row>
    <row r="50" spans="1:13" x14ac:dyDescent="0.4">
      <c r="A50" t="s">
        <v>272</v>
      </c>
      <c r="B50" t="s">
        <v>273</v>
      </c>
      <c r="C50" t="s">
        <v>274</v>
      </c>
      <c r="D50">
        <v>4.9447200000000002</v>
      </c>
      <c r="E50">
        <v>4.6638400000000004</v>
      </c>
      <c r="F50">
        <v>4.7674099999999999</v>
      </c>
      <c r="G50">
        <v>4.7919900000000002</v>
      </c>
      <c r="H50">
        <v>6.84267</v>
      </c>
      <c r="I50">
        <v>5.8410900000000003</v>
      </c>
      <c r="J50">
        <v>5.61355</v>
      </c>
      <c r="K50">
        <v>6.0991033333333329</v>
      </c>
      <c r="L50">
        <f t="shared" si="0"/>
        <v>1.2727704634887245</v>
      </c>
      <c r="M50">
        <v>2.6029955140002836E-2</v>
      </c>
    </row>
    <row r="51" spans="1:13" x14ac:dyDescent="0.4">
      <c r="A51" t="s">
        <v>704</v>
      </c>
      <c r="B51" t="s">
        <v>705</v>
      </c>
      <c r="C51" t="s">
        <v>706</v>
      </c>
      <c r="D51">
        <v>18.2942</v>
      </c>
      <c r="E51">
        <v>17.910299999999999</v>
      </c>
      <c r="F51">
        <v>20.227799999999998</v>
      </c>
      <c r="G51">
        <v>18.810766666666666</v>
      </c>
      <c r="H51">
        <v>25.750900000000001</v>
      </c>
      <c r="I51">
        <v>26.052</v>
      </c>
      <c r="J51">
        <v>23.506699999999999</v>
      </c>
      <c r="K51">
        <v>25.103200000000001</v>
      </c>
      <c r="L51">
        <f t="shared" si="0"/>
        <v>1.3345123271601549</v>
      </c>
      <c r="M51">
        <v>2.6837165722949918E-2</v>
      </c>
    </row>
    <row r="52" spans="1:13" x14ac:dyDescent="0.4">
      <c r="A52" t="s">
        <v>1515</v>
      </c>
      <c r="B52" t="s">
        <v>1516</v>
      </c>
      <c r="C52" t="s">
        <v>1517</v>
      </c>
      <c r="D52">
        <v>26.386700000000001</v>
      </c>
      <c r="E52">
        <v>23.2029</v>
      </c>
      <c r="F52">
        <v>26.368200000000002</v>
      </c>
      <c r="G52">
        <v>25.319266666666667</v>
      </c>
      <c r="H52">
        <v>35.573399999999999</v>
      </c>
      <c r="I52">
        <v>28.8962</v>
      </c>
      <c r="J52">
        <v>30.337399999999999</v>
      </c>
      <c r="K52">
        <v>31.602333333333334</v>
      </c>
      <c r="L52">
        <f t="shared" si="0"/>
        <v>1.2481535800141657</v>
      </c>
      <c r="M52">
        <v>2.7404002304576347E-2</v>
      </c>
    </row>
    <row r="53" spans="1:13" x14ac:dyDescent="0.4">
      <c r="A53" t="s">
        <v>1681</v>
      </c>
      <c r="B53" t="s">
        <v>1682</v>
      </c>
      <c r="C53" t="s">
        <v>1683</v>
      </c>
      <c r="D53">
        <v>18.689599999999999</v>
      </c>
      <c r="E53">
        <v>15.2766</v>
      </c>
      <c r="F53">
        <v>17.667899999999999</v>
      </c>
      <c r="G53">
        <v>17.211366666666667</v>
      </c>
      <c r="H53">
        <v>24.4498</v>
      </c>
      <c r="I53">
        <v>18.570799999999998</v>
      </c>
      <c r="J53">
        <v>20.213799999999999</v>
      </c>
      <c r="K53">
        <v>21.078133333333334</v>
      </c>
      <c r="L53">
        <f t="shared" si="0"/>
        <v>1.2246635459899562</v>
      </c>
      <c r="M53">
        <v>2.8831899575876729E-2</v>
      </c>
    </row>
    <row r="54" spans="1:13" x14ac:dyDescent="0.4">
      <c r="A54" t="s">
        <v>911</v>
      </c>
      <c r="B54" t="s">
        <v>912</v>
      </c>
      <c r="C54" t="s">
        <v>913</v>
      </c>
      <c r="D54">
        <v>12.038500000000001</v>
      </c>
      <c r="E54">
        <v>10.551500000000001</v>
      </c>
      <c r="F54">
        <v>7.3680599999999998</v>
      </c>
      <c r="G54">
        <v>9.9860200000000017</v>
      </c>
      <c r="H54">
        <v>15.2118</v>
      </c>
      <c r="I54">
        <v>13.0969</v>
      </c>
      <c r="J54">
        <v>13.0395</v>
      </c>
      <c r="K54">
        <v>13.782733333333335</v>
      </c>
      <c r="L54">
        <f t="shared" si="0"/>
        <v>1.3802028569273177</v>
      </c>
      <c r="M54">
        <v>2.8902301190125379E-2</v>
      </c>
    </row>
    <row r="55" spans="1:13" x14ac:dyDescent="0.4">
      <c r="A55" t="s">
        <v>587</v>
      </c>
      <c r="B55" t="s">
        <v>588</v>
      </c>
      <c r="C55" t="s">
        <v>589</v>
      </c>
      <c r="D55">
        <v>16.978200000000001</v>
      </c>
      <c r="E55">
        <v>18.206800000000001</v>
      </c>
      <c r="F55">
        <v>18.227900000000002</v>
      </c>
      <c r="G55">
        <v>17.804300000000001</v>
      </c>
      <c r="H55">
        <v>25.473199999999999</v>
      </c>
      <c r="I55">
        <v>22.491700000000002</v>
      </c>
      <c r="J55">
        <v>22.313700000000001</v>
      </c>
      <c r="K55">
        <v>23.426199999999998</v>
      </c>
      <c r="L55">
        <f t="shared" si="0"/>
        <v>1.3157607993574583</v>
      </c>
      <c r="M55">
        <v>2.9805485012623645E-2</v>
      </c>
    </row>
    <row r="56" spans="1:13" x14ac:dyDescent="0.4">
      <c r="A56" t="s">
        <v>551</v>
      </c>
      <c r="B56" t="s">
        <v>552</v>
      </c>
      <c r="C56" t="s">
        <v>553</v>
      </c>
      <c r="D56">
        <v>4.3850600000000002</v>
      </c>
      <c r="E56">
        <v>4.3329399999999998</v>
      </c>
      <c r="F56">
        <v>5.0865999999999998</v>
      </c>
      <c r="G56">
        <v>4.6015333333333333</v>
      </c>
      <c r="H56">
        <v>6.5294999999999996</v>
      </c>
      <c r="I56">
        <v>5.5611699999999997</v>
      </c>
      <c r="J56">
        <v>5.9920400000000003</v>
      </c>
      <c r="K56">
        <v>6.0275699999999999</v>
      </c>
      <c r="L56">
        <f t="shared" si="0"/>
        <v>1.3099046694580068</v>
      </c>
      <c r="M56">
        <v>3.0766580241305186E-2</v>
      </c>
    </row>
    <row r="57" spans="1:13" x14ac:dyDescent="0.4">
      <c r="A57" t="s">
        <v>344</v>
      </c>
      <c r="B57" t="s">
        <v>345</v>
      </c>
      <c r="C57" t="s">
        <v>346</v>
      </c>
      <c r="D57">
        <v>24.059899999999999</v>
      </c>
      <c r="E57">
        <v>20.683700000000002</v>
      </c>
      <c r="F57">
        <v>24.735800000000001</v>
      </c>
      <c r="G57">
        <v>23.159800000000001</v>
      </c>
      <c r="H57">
        <v>33.485900000000001</v>
      </c>
      <c r="I57">
        <v>24.240200000000002</v>
      </c>
      <c r="J57">
        <v>31.244399999999999</v>
      </c>
      <c r="K57">
        <v>29.656833333333335</v>
      </c>
      <c r="L57">
        <f t="shared" si="0"/>
        <v>1.2805306321010257</v>
      </c>
      <c r="M57">
        <v>3.0888980263372334E-2</v>
      </c>
    </row>
    <row r="58" spans="1:13" x14ac:dyDescent="0.4">
      <c r="A58" t="s">
        <v>1449</v>
      </c>
      <c r="B58" t="s">
        <v>1450</v>
      </c>
      <c r="C58" t="s">
        <v>1451</v>
      </c>
      <c r="D58">
        <v>37.478999999999999</v>
      </c>
      <c r="E58">
        <v>36.664000000000001</v>
      </c>
      <c r="F58">
        <v>32.8536</v>
      </c>
      <c r="G58">
        <v>35.665533333333336</v>
      </c>
      <c r="H58">
        <v>49.646599999999999</v>
      </c>
      <c r="I58">
        <v>41.139400000000002</v>
      </c>
      <c r="J58">
        <v>41.88</v>
      </c>
      <c r="K58">
        <v>44.222000000000001</v>
      </c>
      <c r="L58">
        <f t="shared" si="0"/>
        <v>1.2399085578420248</v>
      </c>
      <c r="M58">
        <v>3.0925913298744667E-2</v>
      </c>
    </row>
    <row r="59" spans="1:13" x14ac:dyDescent="0.4">
      <c r="A59" t="s">
        <v>1413</v>
      </c>
      <c r="B59" t="s">
        <v>1414</v>
      </c>
      <c r="C59" t="s">
        <v>1415</v>
      </c>
      <c r="D59">
        <v>10.433199999999999</v>
      </c>
      <c r="E59">
        <v>9.2463899999999999</v>
      </c>
      <c r="F59">
        <v>10.233599999999999</v>
      </c>
      <c r="G59">
        <v>9.9710633333333316</v>
      </c>
      <c r="H59">
        <v>11.967499999999999</v>
      </c>
      <c r="I59">
        <v>12.8019</v>
      </c>
      <c r="J59">
        <v>12.1934</v>
      </c>
      <c r="K59">
        <v>12.320933333333334</v>
      </c>
      <c r="L59">
        <f t="shared" si="0"/>
        <v>1.2356689473773947</v>
      </c>
      <c r="M59">
        <v>3.11068831016027E-2</v>
      </c>
    </row>
    <row r="60" spans="1:13" x14ac:dyDescent="0.4">
      <c r="A60" t="s">
        <v>464</v>
      </c>
      <c r="B60" t="s">
        <v>465</v>
      </c>
      <c r="C60" t="s">
        <v>466</v>
      </c>
      <c r="D60">
        <v>22.511700000000001</v>
      </c>
      <c r="E60">
        <v>24.2729</v>
      </c>
      <c r="F60">
        <v>22.403400000000001</v>
      </c>
      <c r="G60">
        <v>23.062666666666669</v>
      </c>
      <c r="H60">
        <v>31.8552</v>
      </c>
      <c r="I60">
        <v>32.125</v>
      </c>
      <c r="J60">
        <v>25.768699999999999</v>
      </c>
      <c r="K60">
        <v>29.916299999999996</v>
      </c>
      <c r="L60">
        <f t="shared" si="0"/>
        <v>1.2971743654969068</v>
      </c>
      <c r="M60">
        <v>3.11763483668E-2</v>
      </c>
    </row>
    <row r="61" spans="1:13" x14ac:dyDescent="0.4">
      <c r="A61" t="s">
        <v>1115</v>
      </c>
      <c r="B61" t="s">
        <v>1116</v>
      </c>
      <c r="C61" t="s">
        <v>1117</v>
      </c>
      <c r="D61">
        <v>3.9718499999999999</v>
      </c>
      <c r="E61">
        <v>3.8785799999999999</v>
      </c>
      <c r="F61">
        <v>4.4473000000000003</v>
      </c>
      <c r="G61">
        <v>4.0992433333333329</v>
      </c>
      <c r="H61">
        <v>6.7425499999999996</v>
      </c>
      <c r="I61">
        <v>5.0407700000000002</v>
      </c>
      <c r="J61">
        <v>6.0100600000000002</v>
      </c>
      <c r="K61">
        <v>5.9311266666666667</v>
      </c>
      <c r="L61">
        <f t="shared" si="0"/>
        <v>1.4468832865902896</v>
      </c>
      <c r="M61">
        <v>3.1561331958613326E-2</v>
      </c>
    </row>
    <row r="62" spans="1:13" x14ac:dyDescent="0.4">
      <c r="A62" t="s">
        <v>497</v>
      </c>
      <c r="B62" t="s">
        <v>498</v>
      </c>
      <c r="C62" t="s">
        <v>499</v>
      </c>
      <c r="D62">
        <v>5.0859899999999998</v>
      </c>
      <c r="E62">
        <v>4.7479100000000001</v>
      </c>
      <c r="F62">
        <v>5.1457600000000001</v>
      </c>
      <c r="G62">
        <v>4.99322</v>
      </c>
      <c r="H62">
        <v>7.3246700000000002</v>
      </c>
      <c r="I62">
        <v>6.1511100000000001</v>
      </c>
      <c r="J62">
        <v>6.0134600000000002</v>
      </c>
      <c r="K62">
        <v>6.4964133333333338</v>
      </c>
      <c r="L62">
        <f t="shared" si="0"/>
        <v>1.3010468862444142</v>
      </c>
      <c r="M62">
        <v>3.1881617123379502E-2</v>
      </c>
    </row>
    <row r="63" spans="1:13" x14ac:dyDescent="0.4">
      <c r="A63" t="s">
        <v>413</v>
      </c>
      <c r="B63" t="s">
        <v>414</v>
      </c>
      <c r="C63" t="s">
        <v>415</v>
      </c>
      <c r="D63">
        <v>15.9724</v>
      </c>
      <c r="E63">
        <v>14.080299999999999</v>
      </c>
      <c r="F63">
        <v>14.490500000000001</v>
      </c>
      <c r="G63">
        <v>14.847733333333332</v>
      </c>
      <c r="H63">
        <v>22.570499999999999</v>
      </c>
      <c r="I63">
        <v>16.97</v>
      </c>
      <c r="J63">
        <v>17.980399999999999</v>
      </c>
      <c r="K63">
        <v>19.173633333333331</v>
      </c>
      <c r="L63">
        <f t="shared" si="0"/>
        <v>1.2913508683704806</v>
      </c>
      <c r="M63">
        <v>3.1944085796746902E-2</v>
      </c>
    </row>
    <row r="64" spans="1:13" x14ac:dyDescent="0.4">
      <c r="A64" t="s">
        <v>1238</v>
      </c>
      <c r="B64" t="s">
        <v>1239</v>
      </c>
      <c r="C64" t="s">
        <v>1240</v>
      </c>
      <c r="D64">
        <v>7.60527</v>
      </c>
      <c r="E64">
        <v>5.7533500000000002</v>
      </c>
      <c r="F64">
        <v>7.4798299999999998</v>
      </c>
      <c r="G64">
        <v>6.9461500000000003</v>
      </c>
      <c r="H64">
        <v>11.688000000000001</v>
      </c>
      <c r="I64">
        <v>10.658099999999999</v>
      </c>
      <c r="J64">
        <v>9.1835299999999993</v>
      </c>
      <c r="K64">
        <v>10.509876666666665</v>
      </c>
      <c r="L64">
        <f t="shared" si="0"/>
        <v>1.5130506347641017</v>
      </c>
      <c r="M64">
        <v>3.2745911315357257E-2</v>
      </c>
    </row>
    <row r="65" spans="1:13" x14ac:dyDescent="0.4">
      <c r="A65" t="s">
        <v>605</v>
      </c>
      <c r="B65" t="s">
        <v>606</v>
      </c>
      <c r="C65" t="s">
        <v>607</v>
      </c>
      <c r="D65">
        <v>47.637500000000003</v>
      </c>
      <c r="E65">
        <v>36.1967</v>
      </c>
      <c r="F65">
        <v>48.846299999999999</v>
      </c>
      <c r="G65">
        <v>44.226833333333332</v>
      </c>
      <c r="H65">
        <v>68.610900000000001</v>
      </c>
      <c r="I65">
        <v>43.863599999999998</v>
      </c>
      <c r="J65">
        <v>62.585500000000003</v>
      </c>
      <c r="K65">
        <v>58.353333333333332</v>
      </c>
      <c r="L65">
        <f t="shared" si="0"/>
        <v>1.3194101620057206</v>
      </c>
      <c r="M65">
        <v>3.3393468871153908E-2</v>
      </c>
    </row>
    <row r="66" spans="1:13" x14ac:dyDescent="0.4">
      <c r="A66" t="s">
        <v>710</v>
      </c>
      <c r="B66" t="s">
        <v>711</v>
      </c>
      <c r="C66" t="s">
        <v>712</v>
      </c>
      <c r="D66">
        <v>4.7469999999999999</v>
      </c>
      <c r="E66">
        <v>4.5750700000000002</v>
      </c>
      <c r="F66">
        <v>4.3226199999999997</v>
      </c>
      <c r="G66">
        <v>4.5482300000000002</v>
      </c>
      <c r="H66">
        <v>6.8071000000000002</v>
      </c>
      <c r="I66">
        <v>6.3955799999999998</v>
      </c>
      <c r="J66">
        <v>5.0192199999999998</v>
      </c>
      <c r="K66">
        <v>6.0739666666666672</v>
      </c>
      <c r="L66">
        <f t="shared" ref="L66:L129" si="1">K66/G66</f>
        <v>1.3354572364780732</v>
      </c>
      <c r="M66">
        <v>3.4105980253880674E-2</v>
      </c>
    </row>
    <row r="67" spans="1:13" x14ac:dyDescent="0.4">
      <c r="A67" t="s">
        <v>650</v>
      </c>
      <c r="B67" t="s">
        <v>651</v>
      </c>
      <c r="C67" t="s">
        <v>652</v>
      </c>
      <c r="D67">
        <v>23.1492</v>
      </c>
      <c r="E67">
        <v>18.63</v>
      </c>
      <c r="F67">
        <v>21.293199999999999</v>
      </c>
      <c r="G67">
        <v>21.024133333333335</v>
      </c>
      <c r="H67">
        <v>33.7181</v>
      </c>
      <c r="I67">
        <v>23.113700000000001</v>
      </c>
      <c r="J67">
        <v>26.754899999999999</v>
      </c>
      <c r="K67">
        <v>27.862233333333336</v>
      </c>
      <c r="L67">
        <f t="shared" si="1"/>
        <v>1.3252500301241112</v>
      </c>
      <c r="M67">
        <v>3.4201736340288558E-2</v>
      </c>
    </row>
    <row r="68" spans="1:13" x14ac:dyDescent="0.4">
      <c r="A68" t="s">
        <v>1088</v>
      </c>
      <c r="B68" t="s">
        <v>1089</v>
      </c>
      <c r="C68" t="s">
        <v>1090</v>
      </c>
      <c r="D68">
        <v>7.5557400000000001</v>
      </c>
      <c r="E68">
        <v>8.2821400000000001</v>
      </c>
      <c r="F68">
        <v>4.1361400000000001</v>
      </c>
      <c r="G68">
        <v>6.6580066666666662</v>
      </c>
      <c r="H68">
        <v>8.9048999999999996</v>
      </c>
      <c r="I68">
        <v>12.309799999999999</v>
      </c>
      <c r="J68">
        <v>7.3558300000000001</v>
      </c>
      <c r="K68">
        <v>9.5235099999999999</v>
      </c>
      <c r="L68">
        <f t="shared" si="1"/>
        <v>1.4303845695558532</v>
      </c>
      <c r="M68">
        <v>3.4407462356061624E-2</v>
      </c>
    </row>
    <row r="69" spans="1:13" x14ac:dyDescent="0.4">
      <c r="A69" t="s">
        <v>680</v>
      </c>
      <c r="B69" t="s">
        <v>681</v>
      </c>
      <c r="C69" t="s">
        <v>682</v>
      </c>
      <c r="D69">
        <v>15.276999999999999</v>
      </c>
      <c r="E69">
        <v>14.047599999999999</v>
      </c>
      <c r="F69">
        <v>15.148199999999999</v>
      </c>
      <c r="G69">
        <v>14.824266666666665</v>
      </c>
      <c r="H69">
        <v>22.636700000000001</v>
      </c>
      <c r="I69">
        <v>18.662600000000001</v>
      </c>
      <c r="J69">
        <v>17.817499999999999</v>
      </c>
      <c r="K69">
        <v>19.7056</v>
      </c>
      <c r="L69">
        <f t="shared" si="1"/>
        <v>1.3292799194114158</v>
      </c>
      <c r="M69">
        <v>3.4832761709002014E-2</v>
      </c>
    </row>
    <row r="70" spans="1:13" x14ac:dyDescent="0.4">
      <c r="A70" t="s">
        <v>539</v>
      </c>
      <c r="B70" t="s">
        <v>540</v>
      </c>
      <c r="C70" t="s">
        <v>541</v>
      </c>
      <c r="D70">
        <v>8.9416100000000007</v>
      </c>
      <c r="E70">
        <v>7.8782399999999999</v>
      </c>
      <c r="F70">
        <v>8.1338799999999996</v>
      </c>
      <c r="G70">
        <v>8.3179099999999995</v>
      </c>
      <c r="H70">
        <v>11.585599999999999</v>
      </c>
      <c r="I70">
        <v>11.650499999999999</v>
      </c>
      <c r="J70">
        <v>9.4242600000000003</v>
      </c>
      <c r="K70">
        <v>10.886786666666666</v>
      </c>
      <c r="L70">
        <f t="shared" si="1"/>
        <v>1.3088367951404458</v>
      </c>
      <c r="M70">
        <v>3.4958513280775816E-2</v>
      </c>
    </row>
    <row r="71" spans="1:13" x14ac:dyDescent="0.4">
      <c r="A71" t="s">
        <v>1573</v>
      </c>
      <c r="B71" t="s">
        <v>1574</v>
      </c>
      <c r="C71" t="s">
        <v>1575</v>
      </c>
      <c r="D71">
        <v>10.723800000000001</v>
      </c>
      <c r="E71">
        <v>10.5161</v>
      </c>
      <c r="F71">
        <v>10.622199999999999</v>
      </c>
      <c r="G71">
        <v>10.620699999999999</v>
      </c>
      <c r="H71">
        <v>14.140599999999999</v>
      </c>
      <c r="I71">
        <v>11.821199999999999</v>
      </c>
      <c r="J71">
        <v>12.5817</v>
      </c>
      <c r="K71">
        <v>12.847833333333332</v>
      </c>
      <c r="L71">
        <f t="shared" si="1"/>
        <v>1.2096974147968904</v>
      </c>
      <c r="M71">
        <v>3.5171815377662785E-2</v>
      </c>
    </row>
    <row r="72" spans="1:13" x14ac:dyDescent="0.4">
      <c r="A72" t="s">
        <v>1049</v>
      </c>
      <c r="B72" t="s">
        <v>1050</v>
      </c>
      <c r="C72" t="s">
        <v>1051</v>
      </c>
      <c r="D72">
        <v>22.174800000000001</v>
      </c>
      <c r="E72">
        <v>19.71</v>
      </c>
      <c r="F72">
        <v>20.232099999999999</v>
      </c>
      <c r="G72">
        <v>20.705633333333335</v>
      </c>
      <c r="H72">
        <v>32.270299999999999</v>
      </c>
      <c r="I72">
        <v>31.581499999999998</v>
      </c>
      <c r="J72">
        <v>24.118300000000001</v>
      </c>
      <c r="K72">
        <v>29.323366666666669</v>
      </c>
      <c r="L72">
        <f t="shared" si="1"/>
        <v>1.4162023539487643</v>
      </c>
      <c r="M72">
        <v>3.5321696072145969E-2</v>
      </c>
    </row>
    <row r="73" spans="1:13" x14ac:dyDescent="0.4">
      <c r="A73" t="s">
        <v>1205</v>
      </c>
      <c r="B73" t="s">
        <v>1206</v>
      </c>
      <c r="C73" t="s">
        <v>1207</v>
      </c>
      <c r="D73">
        <v>10.1782</v>
      </c>
      <c r="E73">
        <v>7.8403499999999999</v>
      </c>
      <c r="F73">
        <v>12.059799999999999</v>
      </c>
      <c r="G73">
        <v>10.026116666666667</v>
      </c>
      <c r="H73">
        <v>17.5672</v>
      </c>
      <c r="I73">
        <v>12.8302</v>
      </c>
      <c r="J73">
        <v>14.576000000000001</v>
      </c>
      <c r="K73">
        <v>14.991133333333332</v>
      </c>
      <c r="L73">
        <f t="shared" si="1"/>
        <v>1.4952083475323612</v>
      </c>
      <c r="M73">
        <v>3.5870787043724262E-2</v>
      </c>
    </row>
    <row r="74" spans="1:13" x14ac:dyDescent="0.4">
      <c r="A74" t="s">
        <v>1407</v>
      </c>
      <c r="B74" t="s">
        <v>1408</v>
      </c>
      <c r="C74" t="s">
        <v>1409</v>
      </c>
      <c r="D74">
        <v>11.063700000000001</v>
      </c>
      <c r="E74">
        <v>10.67</v>
      </c>
      <c r="F74">
        <v>8.7659900000000004</v>
      </c>
      <c r="G74">
        <v>10.166563333333334</v>
      </c>
      <c r="H74">
        <v>14.993499999999999</v>
      </c>
      <c r="I74">
        <v>12.8208</v>
      </c>
      <c r="J74">
        <v>10.295299999999999</v>
      </c>
      <c r="K74">
        <v>12.703200000000001</v>
      </c>
      <c r="L74">
        <f t="shared" si="1"/>
        <v>1.2495077818823732</v>
      </c>
      <c r="M74">
        <v>3.5926478291457065E-2</v>
      </c>
    </row>
    <row r="75" spans="1:13" x14ac:dyDescent="0.4">
      <c r="A75" t="s">
        <v>1428</v>
      </c>
      <c r="B75" t="s">
        <v>1429</v>
      </c>
      <c r="C75" t="s">
        <v>1430</v>
      </c>
      <c r="D75">
        <v>11.703799999999999</v>
      </c>
      <c r="E75">
        <v>12.094200000000001</v>
      </c>
      <c r="F75">
        <v>10.9878</v>
      </c>
      <c r="G75">
        <v>11.595266666666667</v>
      </c>
      <c r="H75">
        <v>16.0379</v>
      </c>
      <c r="I75">
        <v>14.212</v>
      </c>
      <c r="J75">
        <v>12.8307</v>
      </c>
      <c r="K75">
        <v>14.360200000000001</v>
      </c>
      <c r="L75">
        <f t="shared" si="1"/>
        <v>1.2384536218801925</v>
      </c>
      <c r="M75">
        <v>3.6298874932254477E-2</v>
      </c>
    </row>
    <row r="76" spans="1:13" x14ac:dyDescent="0.4">
      <c r="A76" t="s">
        <v>158</v>
      </c>
      <c r="B76" t="s">
        <v>159</v>
      </c>
      <c r="C76" t="s">
        <v>160</v>
      </c>
      <c r="D76">
        <v>14.169</v>
      </c>
      <c r="E76">
        <v>13.5001</v>
      </c>
      <c r="F76">
        <v>15.6534</v>
      </c>
      <c r="G76">
        <v>14.440833333333332</v>
      </c>
      <c r="H76">
        <v>18.728200000000001</v>
      </c>
      <c r="I76">
        <v>18.579000000000001</v>
      </c>
      <c r="J76">
        <v>17.283300000000001</v>
      </c>
      <c r="K76">
        <v>18.196833333333334</v>
      </c>
      <c r="L76">
        <f t="shared" si="1"/>
        <v>1.2600957931790642</v>
      </c>
      <c r="M76">
        <v>3.6440425821193223E-2</v>
      </c>
    </row>
    <row r="77" spans="1:13" x14ac:dyDescent="0.4">
      <c r="A77" t="s">
        <v>938</v>
      </c>
      <c r="B77" t="s">
        <v>939</v>
      </c>
      <c r="C77" t="s">
        <v>940</v>
      </c>
      <c r="D77">
        <v>23.758199999999999</v>
      </c>
      <c r="E77">
        <v>22.404</v>
      </c>
      <c r="F77">
        <v>22.9681</v>
      </c>
      <c r="G77">
        <v>23.043433333333336</v>
      </c>
      <c r="H77">
        <v>36.868899999999996</v>
      </c>
      <c r="I77">
        <v>32.036099999999998</v>
      </c>
      <c r="J77">
        <v>27.22</v>
      </c>
      <c r="K77">
        <v>32.041666666666664</v>
      </c>
      <c r="L77">
        <f t="shared" si="1"/>
        <v>1.3904901324021446</v>
      </c>
      <c r="M77">
        <v>3.6564503288530725E-2</v>
      </c>
    </row>
    <row r="78" spans="1:13" x14ac:dyDescent="0.4">
      <c r="A78" t="s">
        <v>1512</v>
      </c>
      <c r="B78" t="s">
        <v>1513</v>
      </c>
      <c r="C78" t="s">
        <v>1514</v>
      </c>
      <c r="D78">
        <v>33.629300000000001</v>
      </c>
      <c r="E78">
        <v>32.279000000000003</v>
      </c>
      <c r="F78">
        <v>41.9084</v>
      </c>
      <c r="G78">
        <v>35.938899999999997</v>
      </c>
      <c r="H78">
        <v>47.564500000000002</v>
      </c>
      <c r="I78">
        <v>39.334200000000003</v>
      </c>
      <c r="J78">
        <v>47.592799999999997</v>
      </c>
      <c r="K78">
        <v>44.830500000000001</v>
      </c>
      <c r="L78">
        <f t="shared" si="1"/>
        <v>1.2474087965964458</v>
      </c>
      <c r="M78">
        <v>3.6726606966222541E-2</v>
      </c>
    </row>
    <row r="79" spans="1:13" x14ac:dyDescent="0.4">
      <c r="A79" t="s">
        <v>1729</v>
      </c>
      <c r="B79" t="s">
        <v>1730</v>
      </c>
      <c r="C79" t="s">
        <v>1731</v>
      </c>
      <c r="D79">
        <v>7.9083199999999998</v>
      </c>
      <c r="E79">
        <v>7.9600900000000001</v>
      </c>
      <c r="F79">
        <v>8.3285599999999995</v>
      </c>
      <c r="G79">
        <v>8.0656566666666674</v>
      </c>
      <c r="H79">
        <v>10.7392</v>
      </c>
      <c r="I79">
        <v>8.9275500000000001</v>
      </c>
      <c r="J79">
        <v>10.113300000000001</v>
      </c>
      <c r="K79">
        <v>9.9266833333333349</v>
      </c>
      <c r="L79">
        <f t="shared" si="1"/>
        <v>1.2307346746307493</v>
      </c>
      <c r="M79">
        <v>3.7341524037327489E-2</v>
      </c>
    </row>
    <row r="80" spans="1:13" x14ac:dyDescent="0.4">
      <c r="A80" t="s">
        <v>1570</v>
      </c>
      <c r="B80" t="s">
        <v>1571</v>
      </c>
      <c r="C80" t="s">
        <v>1572</v>
      </c>
      <c r="D80">
        <v>19.782900000000001</v>
      </c>
      <c r="E80">
        <v>19.102900000000002</v>
      </c>
      <c r="F80">
        <v>18.139299999999999</v>
      </c>
      <c r="G80">
        <v>19.008366666666667</v>
      </c>
      <c r="H80">
        <v>25.938199999999998</v>
      </c>
      <c r="I80">
        <v>22.7272</v>
      </c>
      <c r="J80">
        <v>20.316199999999998</v>
      </c>
      <c r="K80">
        <v>22.993866666666666</v>
      </c>
      <c r="L80">
        <f t="shared" si="1"/>
        <v>1.2096708291611937</v>
      </c>
      <c r="M80">
        <v>3.7785418011340777E-2</v>
      </c>
    </row>
    <row r="81" spans="1:13" x14ac:dyDescent="0.4">
      <c r="A81" t="s">
        <v>1761</v>
      </c>
      <c r="B81" t="s">
        <v>1762</v>
      </c>
      <c r="C81" t="s">
        <v>1763</v>
      </c>
      <c r="D81">
        <v>36.561700000000002</v>
      </c>
      <c r="E81">
        <v>35.8703</v>
      </c>
      <c r="F81">
        <v>35.018900000000002</v>
      </c>
      <c r="G81">
        <v>35.816966666666666</v>
      </c>
      <c r="H81">
        <v>45.817599999999999</v>
      </c>
      <c r="I81">
        <v>48.003100000000003</v>
      </c>
      <c r="J81">
        <v>38.792099999999998</v>
      </c>
      <c r="K81">
        <v>44.204266666666662</v>
      </c>
      <c r="L81">
        <f t="shared" si="1"/>
        <v>1.2341711423543218</v>
      </c>
      <c r="M81">
        <v>3.7933459401779279E-2</v>
      </c>
    </row>
    <row r="82" spans="1:13" x14ac:dyDescent="0.4">
      <c r="A82" t="s">
        <v>1288</v>
      </c>
      <c r="B82" t="s">
        <v>1289</v>
      </c>
      <c r="C82" t="s">
        <v>1290</v>
      </c>
      <c r="D82">
        <v>10.6432</v>
      </c>
      <c r="E82">
        <v>8.8352199999999996</v>
      </c>
      <c r="F82">
        <v>12.6457</v>
      </c>
      <c r="G82">
        <v>10.708039999999999</v>
      </c>
      <c r="H82">
        <v>19.983499999999999</v>
      </c>
      <c r="I82">
        <v>14.0078</v>
      </c>
      <c r="J82">
        <v>15.991400000000001</v>
      </c>
      <c r="K82">
        <v>16.660899999999998</v>
      </c>
      <c r="L82">
        <f t="shared" si="1"/>
        <v>1.5559243334914701</v>
      </c>
      <c r="M82">
        <v>3.9244402690615687E-2</v>
      </c>
    </row>
    <row r="83" spans="1:13" x14ac:dyDescent="0.4">
      <c r="A83" t="s">
        <v>758</v>
      </c>
      <c r="B83" t="s">
        <v>759</v>
      </c>
      <c r="C83" t="s">
        <v>760</v>
      </c>
      <c r="D83">
        <v>40.0824</v>
      </c>
      <c r="E83">
        <v>36.895600000000002</v>
      </c>
      <c r="F83">
        <v>36.235700000000001</v>
      </c>
      <c r="G83">
        <v>37.737900000000003</v>
      </c>
      <c r="H83">
        <v>59.681600000000003</v>
      </c>
      <c r="I83">
        <v>50.144399999999997</v>
      </c>
      <c r="J83">
        <v>42.400700000000001</v>
      </c>
      <c r="K83">
        <v>50.742233333333331</v>
      </c>
      <c r="L83">
        <f t="shared" si="1"/>
        <v>1.3445961045350516</v>
      </c>
      <c r="M83">
        <v>3.9330729088499661E-2</v>
      </c>
    </row>
    <row r="84" spans="1:13" x14ac:dyDescent="0.4">
      <c r="A84" t="s">
        <v>884</v>
      </c>
      <c r="B84" t="s">
        <v>885</v>
      </c>
      <c r="C84" t="s">
        <v>886</v>
      </c>
      <c r="D84">
        <v>6.7088599999999996</v>
      </c>
      <c r="E84">
        <v>7.0813199999999998</v>
      </c>
      <c r="F84">
        <v>7.2839799999999997</v>
      </c>
      <c r="G84">
        <v>7.0247199999999994</v>
      </c>
      <c r="H84">
        <v>9.6292200000000001</v>
      </c>
      <c r="I84">
        <v>8.2254799999999992</v>
      </c>
      <c r="J84">
        <v>11.119</v>
      </c>
      <c r="K84">
        <v>9.6578999999999997</v>
      </c>
      <c r="L84">
        <f t="shared" si="1"/>
        <v>1.3748448336730861</v>
      </c>
      <c r="M84">
        <v>3.9711831851545198E-2</v>
      </c>
    </row>
    <row r="85" spans="1:13" x14ac:dyDescent="0.4">
      <c r="A85" t="s">
        <v>1178</v>
      </c>
      <c r="B85" t="s">
        <v>1179</v>
      </c>
      <c r="C85" t="s">
        <v>1180</v>
      </c>
      <c r="D85">
        <v>63.387700000000002</v>
      </c>
      <c r="E85">
        <v>51.959600000000002</v>
      </c>
      <c r="F85">
        <v>66.202699999999993</v>
      </c>
      <c r="G85">
        <v>60.516666666666673</v>
      </c>
      <c r="H85">
        <v>107.982</v>
      </c>
      <c r="I85">
        <v>78.462400000000002</v>
      </c>
      <c r="J85">
        <v>81.1661</v>
      </c>
      <c r="K85">
        <v>89.203500000000005</v>
      </c>
      <c r="L85">
        <f t="shared" si="1"/>
        <v>1.4740319471220049</v>
      </c>
      <c r="M85">
        <v>3.9852106461530812E-2</v>
      </c>
    </row>
    <row r="86" spans="1:13" x14ac:dyDescent="0.4">
      <c r="A86" t="s">
        <v>1750</v>
      </c>
      <c r="B86" t="s">
        <v>1751</v>
      </c>
      <c r="C86" t="s">
        <v>1752</v>
      </c>
      <c r="D86">
        <v>24.2834</v>
      </c>
      <c r="E86">
        <v>23.54</v>
      </c>
      <c r="F86">
        <v>23.184699999999999</v>
      </c>
      <c r="G86">
        <v>23.669366666666665</v>
      </c>
      <c r="H86">
        <v>33.096200000000003</v>
      </c>
      <c r="I86">
        <v>27.703399999999998</v>
      </c>
      <c r="J86">
        <v>26.740300000000001</v>
      </c>
      <c r="K86">
        <v>29.179966666666669</v>
      </c>
      <c r="L86">
        <f t="shared" si="1"/>
        <v>1.2328156928575755</v>
      </c>
      <c r="M86">
        <v>4.0019546404120643E-2</v>
      </c>
    </row>
    <row r="87" spans="1:13" x14ac:dyDescent="0.4">
      <c r="A87" t="s">
        <v>1669</v>
      </c>
      <c r="B87" t="s">
        <v>1670</v>
      </c>
      <c r="C87" t="s">
        <v>1671</v>
      </c>
      <c r="D87">
        <v>15.5237</v>
      </c>
      <c r="E87">
        <v>17.051400000000001</v>
      </c>
      <c r="F87">
        <v>13.510300000000001</v>
      </c>
      <c r="G87">
        <v>15.361800000000001</v>
      </c>
      <c r="H87">
        <v>21.010899999999999</v>
      </c>
      <c r="I87">
        <v>19.413399999999999</v>
      </c>
      <c r="J87">
        <v>15.900600000000001</v>
      </c>
      <c r="K87">
        <v>18.774966666666668</v>
      </c>
      <c r="L87">
        <f t="shared" si="1"/>
        <v>1.2221853341839282</v>
      </c>
      <c r="M87">
        <v>4.0613983463362591E-2</v>
      </c>
    </row>
    <row r="88" spans="1:13" x14ac:dyDescent="0.4">
      <c r="A88" t="s">
        <v>1467</v>
      </c>
      <c r="B88" t="s">
        <v>1468</v>
      </c>
      <c r="C88" t="s">
        <v>1469</v>
      </c>
      <c r="D88">
        <v>23.879200000000001</v>
      </c>
      <c r="E88">
        <v>23.622399999999999</v>
      </c>
      <c r="F88">
        <v>25.6754</v>
      </c>
      <c r="G88">
        <v>24.39233333333333</v>
      </c>
      <c r="H88">
        <v>32.307699999999997</v>
      </c>
      <c r="I88">
        <v>30.4861</v>
      </c>
      <c r="J88">
        <v>28.072600000000001</v>
      </c>
      <c r="K88">
        <v>30.288799999999998</v>
      </c>
      <c r="L88">
        <f t="shared" si="1"/>
        <v>1.2417344247509465</v>
      </c>
      <c r="M88">
        <v>4.1232272710809204E-2</v>
      </c>
    </row>
    <row r="89" spans="1:13" x14ac:dyDescent="0.4">
      <c r="A89" t="s">
        <v>1139</v>
      </c>
      <c r="B89" t="s">
        <v>1140</v>
      </c>
      <c r="C89" t="s">
        <v>1141</v>
      </c>
      <c r="D89">
        <v>16.7121</v>
      </c>
      <c r="E89">
        <v>17.380500000000001</v>
      </c>
      <c r="F89">
        <v>15.6191</v>
      </c>
      <c r="G89">
        <v>16.570566666666668</v>
      </c>
      <c r="H89">
        <v>28.925899999999999</v>
      </c>
      <c r="I89">
        <v>23.494499999999999</v>
      </c>
      <c r="J89">
        <v>20.126899999999999</v>
      </c>
      <c r="K89">
        <v>24.182433333333336</v>
      </c>
      <c r="L89">
        <f t="shared" si="1"/>
        <v>1.4593606736442326</v>
      </c>
      <c r="M89">
        <v>4.1684575078896557E-2</v>
      </c>
    </row>
    <row r="90" spans="1:13" x14ac:dyDescent="0.4">
      <c r="A90" t="s">
        <v>1585</v>
      </c>
      <c r="B90" t="s">
        <v>1586</v>
      </c>
      <c r="C90" t="s">
        <v>1587</v>
      </c>
      <c r="D90">
        <v>102.78400000000001</v>
      </c>
      <c r="E90">
        <v>102.77200000000001</v>
      </c>
      <c r="F90">
        <v>95.705299999999994</v>
      </c>
      <c r="G90">
        <v>100.42043333333334</v>
      </c>
      <c r="H90">
        <v>136.708</v>
      </c>
      <c r="I90">
        <v>121.03700000000001</v>
      </c>
      <c r="J90">
        <v>107.33499999999999</v>
      </c>
      <c r="K90">
        <v>121.69333333333333</v>
      </c>
      <c r="L90">
        <f t="shared" si="1"/>
        <v>1.211838360917914</v>
      </c>
      <c r="M90">
        <v>4.2237389005729375E-2</v>
      </c>
    </row>
    <row r="91" spans="1:13" x14ac:dyDescent="0.4">
      <c r="A91" t="s">
        <v>1666</v>
      </c>
      <c r="B91" t="s">
        <v>1667</v>
      </c>
      <c r="C91" t="s">
        <v>1668</v>
      </c>
      <c r="D91">
        <v>7.77928</v>
      </c>
      <c r="E91">
        <v>7.74146</v>
      </c>
      <c r="F91">
        <v>7.9800300000000002</v>
      </c>
      <c r="G91">
        <v>7.8335900000000001</v>
      </c>
      <c r="H91">
        <v>10.4192</v>
      </c>
      <c r="I91">
        <v>9.5528200000000005</v>
      </c>
      <c r="J91">
        <v>8.7497699999999998</v>
      </c>
      <c r="K91">
        <v>9.5739299999999989</v>
      </c>
      <c r="L91">
        <f t="shared" si="1"/>
        <v>1.2221637844206805</v>
      </c>
      <c r="M91">
        <v>4.2284134406232077E-2</v>
      </c>
    </row>
    <row r="92" spans="1:13" x14ac:dyDescent="0.4">
      <c r="A92" t="s">
        <v>563</v>
      </c>
      <c r="B92" t="s">
        <v>564</v>
      </c>
      <c r="C92" t="s">
        <v>565</v>
      </c>
      <c r="D92">
        <v>21.715499999999999</v>
      </c>
      <c r="E92">
        <v>23.075700000000001</v>
      </c>
      <c r="F92">
        <v>20.736000000000001</v>
      </c>
      <c r="G92">
        <v>21.842400000000001</v>
      </c>
      <c r="H92">
        <v>32.222900000000003</v>
      </c>
      <c r="I92">
        <v>29.957799999999999</v>
      </c>
      <c r="J92">
        <v>23.849699999999999</v>
      </c>
      <c r="K92">
        <v>28.6768</v>
      </c>
      <c r="L92">
        <f t="shared" si="1"/>
        <v>1.312896018752518</v>
      </c>
      <c r="M92">
        <v>4.2627080766585335E-2</v>
      </c>
    </row>
    <row r="93" spans="1:13" x14ac:dyDescent="0.4">
      <c r="A93" t="s">
        <v>359</v>
      </c>
      <c r="B93" t="s">
        <v>360</v>
      </c>
      <c r="C93" t="s">
        <v>361</v>
      </c>
      <c r="D93">
        <v>15.7651</v>
      </c>
      <c r="E93">
        <v>11.8985</v>
      </c>
      <c r="F93">
        <v>17.047699999999999</v>
      </c>
      <c r="G93">
        <v>14.903766666666668</v>
      </c>
      <c r="H93">
        <v>22.281300000000002</v>
      </c>
      <c r="I93">
        <v>16.073699999999999</v>
      </c>
      <c r="J93">
        <v>19.000699999999998</v>
      </c>
      <c r="K93">
        <v>19.118566666666666</v>
      </c>
      <c r="L93">
        <f t="shared" si="1"/>
        <v>1.2828009921429258</v>
      </c>
      <c r="M93">
        <v>4.268781131756838E-2</v>
      </c>
    </row>
    <row r="94" spans="1:13" x14ac:dyDescent="0.4">
      <c r="A94" t="s">
        <v>875</v>
      </c>
      <c r="B94" t="s">
        <v>876</v>
      </c>
      <c r="C94" t="s">
        <v>877</v>
      </c>
      <c r="D94">
        <v>7.3411099999999996</v>
      </c>
      <c r="E94">
        <v>7.4864600000000001</v>
      </c>
      <c r="F94">
        <v>7.5343299999999997</v>
      </c>
      <c r="G94">
        <v>7.4539666666666662</v>
      </c>
      <c r="H94">
        <v>11.47</v>
      </c>
      <c r="I94">
        <v>10.549099999999999</v>
      </c>
      <c r="J94">
        <v>8.6820599999999999</v>
      </c>
      <c r="K94">
        <v>10.23372</v>
      </c>
      <c r="L94">
        <f t="shared" si="1"/>
        <v>1.3729226944043218</v>
      </c>
      <c r="M94">
        <v>4.2968383910757746E-2</v>
      </c>
    </row>
    <row r="95" spans="1:13" x14ac:dyDescent="0.4">
      <c r="A95" t="s">
        <v>1618</v>
      </c>
      <c r="B95" t="s">
        <v>1619</v>
      </c>
      <c r="C95" t="s">
        <v>1620</v>
      </c>
      <c r="D95">
        <v>8.8905399999999997</v>
      </c>
      <c r="E95">
        <v>8.8737499999999994</v>
      </c>
      <c r="F95">
        <v>7.6295400000000004</v>
      </c>
      <c r="G95">
        <v>8.4646100000000004</v>
      </c>
      <c r="H95">
        <v>11.4902</v>
      </c>
      <c r="I95">
        <v>11.0562</v>
      </c>
      <c r="J95">
        <v>8.3206100000000003</v>
      </c>
      <c r="K95">
        <v>10.289003333333334</v>
      </c>
      <c r="L95">
        <f t="shared" si="1"/>
        <v>1.215531883138542</v>
      </c>
      <c r="M95">
        <v>4.3880720105081705E-2</v>
      </c>
    </row>
    <row r="96" spans="1:13" x14ac:dyDescent="0.4">
      <c r="A96" t="s">
        <v>1425</v>
      </c>
      <c r="B96" t="s">
        <v>1426</v>
      </c>
      <c r="C96" t="s">
        <v>1427</v>
      </c>
      <c r="D96">
        <v>37.097900000000003</v>
      </c>
      <c r="E96">
        <v>32.812800000000003</v>
      </c>
      <c r="F96">
        <v>34.748699999999999</v>
      </c>
      <c r="G96">
        <v>34.886466666666671</v>
      </c>
      <c r="H96">
        <v>49.936</v>
      </c>
      <c r="I96">
        <v>36.506900000000002</v>
      </c>
      <c r="J96">
        <v>43.086300000000001</v>
      </c>
      <c r="K96">
        <v>43.176400000000001</v>
      </c>
      <c r="L96">
        <f t="shared" si="1"/>
        <v>1.2376260517449937</v>
      </c>
      <c r="M96">
        <v>4.4094924070788299E-2</v>
      </c>
    </row>
    <row r="97" spans="1:13" x14ac:dyDescent="0.4">
      <c r="A97" t="s">
        <v>1555</v>
      </c>
      <c r="B97" t="s">
        <v>1556</v>
      </c>
      <c r="C97" t="s">
        <v>1557</v>
      </c>
      <c r="D97">
        <v>8.7362699999999993</v>
      </c>
      <c r="E97">
        <v>8.1704600000000003</v>
      </c>
      <c r="F97">
        <v>8.5149000000000008</v>
      </c>
      <c r="G97">
        <v>8.4738766666666674</v>
      </c>
      <c r="H97">
        <v>11.5814</v>
      </c>
      <c r="I97">
        <v>9.1410800000000005</v>
      </c>
      <c r="J97">
        <v>9.9666200000000007</v>
      </c>
      <c r="K97">
        <v>10.229700000000001</v>
      </c>
      <c r="L97">
        <f t="shared" si="1"/>
        <v>1.2072042587355729</v>
      </c>
      <c r="M97">
        <v>4.4504696290218082E-2</v>
      </c>
    </row>
    <row r="98" spans="1:13" x14ac:dyDescent="0.4">
      <c r="A98" t="s">
        <v>452</v>
      </c>
      <c r="B98" t="s">
        <v>453</v>
      </c>
      <c r="C98" t="s">
        <v>454</v>
      </c>
      <c r="D98">
        <v>59.826099999999997</v>
      </c>
      <c r="E98">
        <v>62.221400000000003</v>
      </c>
      <c r="F98">
        <v>67.070300000000003</v>
      </c>
      <c r="G98">
        <v>63.039266666666663</v>
      </c>
      <c r="H98">
        <v>89.066900000000004</v>
      </c>
      <c r="I98">
        <v>80.410899999999998</v>
      </c>
      <c r="J98">
        <v>75.621600000000001</v>
      </c>
      <c r="K98">
        <v>81.699799999999996</v>
      </c>
      <c r="L98">
        <f t="shared" si="1"/>
        <v>1.2960144417923642</v>
      </c>
      <c r="M98">
        <v>4.4550104453811357E-2</v>
      </c>
    </row>
    <row r="99" spans="1:13" x14ac:dyDescent="0.4">
      <c r="A99" t="s">
        <v>665</v>
      </c>
      <c r="B99" t="s">
        <v>666</v>
      </c>
      <c r="C99" t="s">
        <v>667</v>
      </c>
      <c r="D99">
        <v>6.1191599999999999</v>
      </c>
      <c r="E99">
        <v>5.8460999999999999</v>
      </c>
      <c r="F99">
        <v>6.1652899999999997</v>
      </c>
      <c r="G99">
        <v>6.0435166666666662</v>
      </c>
      <c r="H99">
        <v>9.3054199999999998</v>
      </c>
      <c r="I99">
        <v>6.8549600000000002</v>
      </c>
      <c r="J99">
        <v>7.8936700000000002</v>
      </c>
      <c r="K99">
        <v>8.0180166666666661</v>
      </c>
      <c r="L99">
        <f t="shared" si="1"/>
        <v>1.3267137510996634</v>
      </c>
      <c r="M99">
        <v>4.5538806072634996E-2</v>
      </c>
    </row>
    <row r="100" spans="1:13" x14ac:dyDescent="0.4">
      <c r="A100" t="s">
        <v>98</v>
      </c>
      <c r="B100" t="s">
        <v>99</v>
      </c>
      <c r="C100" t="s">
        <v>100</v>
      </c>
      <c r="D100">
        <v>44.7181</v>
      </c>
      <c r="E100">
        <v>38.691699999999997</v>
      </c>
      <c r="F100">
        <v>44.515300000000003</v>
      </c>
      <c r="G100">
        <v>42.641699999999993</v>
      </c>
      <c r="H100">
        <v>62.549900000000001</v>
      </c>
      <c r="I100">
        <v>47.211799999999997</v>
      </c>
      <c r="J100">
        <v>50.725299999999997</v>
      </c>
      <c r="K100">
        <v>53.495666666666665</v>
      </c>
      <c r="L100">
        <f t="shared" si="1"/>
        <v>1.254538788713083</v>
      </c>
      <c r="M100">
        <v>4.6241228371998511E-2</v>
      </c>
    </row>
    <row r="101" spans="1:13" x14ac:dyDescent="0.4">
      <c r="A101" t="s">
        <v>1534</v>
      </c>
      <c r="B101" t="s">
        <v>1535</v>
      </c>
      <c r="C101" t="s">
        <v>1536</v>
      </c>
      <c r="D101">
        <v>6.5752499999999996</v>
      </c>
      <c r="E101">
        <v>6.3599399999999999</v>
      </c>
      <c r="F101">
        <v>6.7767200000000001</v>
      </c>
      <c r="G101">
        <v>6.5706366666666662</v>
      </c>
      <c r="H101">
        <v>8.2873900000000003</v>
      </c>
      <c r="I101">
        <v>8.1512700000000002</v>
      </c>
      <c r="J101">
        <v>7.2295600000000002</v>
      </c>
      <c r="K101">
        <v>7.889406666666666</v>
      </c>
      <c r="L101">
        <f t="shared" si="1"/>
        <v>1.2007065779013804</v>
      </c>
      <c r="M101">
        <v>4.6610060969346778E-2</v>
      </c>
    </row>
    <row r="102" spans="1:13" x14ac:dyDescent="0.4">
      <c r="A102" t="s">
        <v>1663</v>
      </c>
      <c r="B102" t="s">
        <v>1664</v>
      </c>
      <c r="C102" t="s">
        <v>1665</v>
      </c>
      <c r="D102">
        <v>33.525300000000001</v>
      </c>
      <c r="E102">
        <v>35.465499999999999</v>
      </c>
      <c r="F102">
        <v>33.007599999999996</v>
      </c>
      <c r="G102">
        <v>33.99946666666667</v>
      </c>
      <c r="H102">
        <v>45.111699999999999</v>
      </c>
      <c r="I102">
        <v>43.461100000000002</v>
      </c>
      <c r="J102">
        <v>36.038899999999998</v>
      </c>
      <c r="K102">
        <v>41.537233333333333</v>
      </c>
      <c r="L102">
        <f t="shared" si="1"/>
        <v>1.2217024972940751</v>
      </c>
      <c r="M102">
        <v>4.6677139400125689E-2</v>
      </c>
    </row>
    <row r="103" spans="1:13" x14ac:dyDescent="0.4">
      <c r="A103" t="s">
        <v>542</v>
      </c>
      <c r="B103" t="s">
        <v>543</v>
      </c>
      <c r="C103" t="s">
        <v>544</v>
      </c>
      <c r="D103">
        <v>6.7666500000000003</v>
      </c>
      <c r="E103">
        <v>6.8557800000000002</v>
      </c>
      <c r="F103">
        <v>6.0409100000000002</v>
      </c>
      <c r="G103">
        <v>6.5544466666666672</v>
      </c>
      <c r="H103">
        <v>7.6676200000000003</v>
      </c>
      <c r="I103">
        <v>10.0875</v>
      </c>
      <c r="J103">
        <v>7.9847799999999998</v>
      </c>
      <c r="K103">
        <v>8.5799666666666674</v>
      </c>
      <c r="L103">
        <f t="shared" si="1"/>
        <v>1.309029900311951</v>
      </c>
      <c r="M103">
        <v>4.7598290523568121E-2</v>
      </c>
    </row>
    <row r="104" spans="1:13" x14ac:dyDescent="0.4">
      <c r="A104" t="s">
        <v>191</v>
      </c>
      <c r="B104" t="s">
        <v>192</v>
      </c>
      <c r="C104" t="s">
        <v>193</v>
      </c>
      <c r="D104">
        <v>28.713899999999999</v>
      </c>
      <c r="E104">
        <v>27.715</v>
      </c>
      <c r="F104">
        <v>30.866800000000001</v>
      </c>
      <c r="G104">
        <v>29.098566666666667</v>
      </c>
      <c r="H104">
        <v>38.972700000000003</v>
      </c>
      <c r="I104">
        <v>37.821800000000003</v>
      </c>
      <c r="J104">
        <v>33.4133</v>
      </c>
      <c r="K104">
        <v>36.735933333333328</v>
      </c>
      <c r="L104">
        <f t="shared" si="1"/>
        <v>1.2624653906206147</v>
      </c>
      <c r="M104">
        <v>4.7733713449518655E-2</v>
      </c>
    </row>
    <row r="105" spans="1:13" x14ac:dyDescent="0.4">
      <c r="A105" t="s">
        <v>194</v>
      </c>
      <c r="B105" t="s">
        <v>195</v>
      </c>
      <c r="C105" t="s">
        <v>196</v>
      </c>
      <c r="D105">
        <v>38.222700000000003</v>
      </c>
      <c r="E105">
        <v>34.788800000000002</v>
      </c>
      <c r="F105">
        <v>35.246400000000001</v>
      </c>
      <c r="G105">
        <v>36.085966666666671</v>
      </c>
      <c r="H105">
        <v>47.047199999999997</v>
      </c>
      <c r="I105">
        <v>50.109900000000003</v>
      </c>
      <c r="J105">
        <v>39.6158</v>
      </c>
      <c r="K105">
        <v>45.590966666666667</v>
      </c>
      <c r="L105">
        <f t="shared" si="1"/>
        <v>1.2633987912198554</v>
      </c>
      <c r="M105">
        <v>4.8029276721350656E-2</v>
      </c>
    </row>
    <row r="106" spans="1:13" x14ac:dyDescent="0.4">
      <c r="A106" t="s">
        <v>1160</v>
      </c>
      <c r="B106" t="s">
        <v>1161</v>
      </c>
      <c r="C106" t="s">
        <v>1162</v>
      </c>
      <c r="D106">
        <v>9.8019800000000004</v>
      </c>
      <c r="E106">
        <v>9.0103299999999997</v>
      </c>
      <c r="F106">
        <v>10.911199999999999</v>
      </c>
      <c r="G106">
        <v>9.9078366666666664</v>
      </c>
      <c r="H106">
        <v>16.975200000000001</v>
      </c>
      <c r="I106">
        <v>13.8645</v>
      </c>
      <c r="J106">
        <v>12.739100000000001</v>
      </c>
      <c r="K106">
        <v>14.526266666666666</v>
      </c>
      <c r="L106">
        <f t="shared" si="1"/>
        <v>1.4661390932632115</v>
      </c>
      <c r="M106">
        <v>4.816506506549123E-2</v>
      </c>
    </row>
    <row r="107" spans="1:13" x14ac:dyDescent="0.4">
      <c r="A107" t="s">
        <v>1672</v>
      </c>
      <c r="B107" t="s">
        <v>1673</v>
      </c>
      <c r="C107" t="s">
        <v>1674</v>
      </c>
      <c r="D107">
        <v>34.203699999999998</v>
      </c>
      <c r="E107">
        <v>33.9542</v>
      </c>
      <c r="F107">
        <v>35.223500000000001</v>
      </c>
      <c r="G107">
        <v>34.460466666666669</v>
      </c>
      <c r="H107">
        <v>43.443300000000001</v>
      </c>
      <c r="I107">
        <v>45.125300000000003</v>
      </c>
      <c r="J107">
        <v>37.858899999999998</v>
      </c>
      <c r="K107">
        <v>42.142500000000005</v>
      </c>
      <c r="L107">
        <f t="shared" si="1"/>
        <v>1.2229230790064751</v>
      </c>
      <c r="M107">
        <v>4.8489464077097033E-2</v>
      </c>
    </row>
    <row r="108" spans="1:13" x14ac:dyDescent="0.4">
      <c r="A108" t="s">
        <v>1196</v>
      </c>
      <c r="B108" t="s">
        <v>1197</v>
      </c>
      <c r="C108" t="s">
        <v>1198</v>
      </c>
      <c r="D108">
        <v>4.3630300000000002</v>
      </c>
      <c r="E108">
        <v>4.8466699999999996</v>
      </c>
      <c r="F108">
        <v>3.3972500000000001</v>
      </c>
      <c r="G108">
        <v>4.2023166666666665</v>
      </c>
      <c r="H108">
        <v>7.4630200000000002</v>
      </c>
      <c r="I108">
        <v>7.0869900000000001</v>
      </c>
      <c r="J108">
        <v>4.1522399999999999</v>
      </c>
      <c r="K108">
        <v>6.2340833333333334</v>
      </c>
      <c r="L108">
        <f t="shared" si="1"/>
        <v>1.4834872828082923</v>
      </c>
      <c r="M108">
        <v>4.8666865799719183E-2</v>
      </c>
    </row>
    <row r="109" spans="1:13" x14ac:dyDescent="0.4">
      <c r="A109" t="s">
        <v>893</v>
      </c>
      <c r="B109" t="s">
        <v>894</v>
      </c>
      <c r="C109" t="s">
        <v>895</v>
      </c>
      <c r="D109">
        <v>5.1385800000000001</v>
      </c>
      <c r="E109">
        <v>5.0231300000000001</v>
      </c>
      <c r="F109">
        <v>5.3783300000000001</v>
      </c>
      <c r="G109">
        <v>5.1800133333333331</v>
      </c>
      <c r="H109">
        <v>7.9665100000000004</v>
      </c>
      <c r="I109">
        <v>7.4020700000000001</v>
      </c>
      <c r="J109">
        <v>6.0398300000000003</v>
      </c>
      <c r="K109">
        <v>7.1361366666666681</v>
      </c>
      <c r="L109">
        <f t="shared" si="1"/>
        <v>1.3776290151119306</v>
      </c>
      <c r="M109">
        <v>4.875979013007814E-2</v>
      </c>
    </row>
    <row r="110" spans="1:13" x14ac:dyDescent="0.4">
      <c r="A110" t="s">
        <v>440</v>
      </c>
      <c r="B110" t="s">
        <v>441</v>
      </c>
      <c r="C110" t="s">
        <v>442</v>
      </c>
      <c r="D110">
        <v>55.9495</v>
      </c>
      <c r="E110">
        <v>61.484699999999997</v>
      </c>
      <c r="F110">
        <v>50.000900000000001</v>
      </c>
      <c r="G110">
        <v>55.811700000000002</v>
      </c>
      <c r="H110">
        <v>82.753699999999995</v>
      </c>
      <c r="I110">
        <v>76.281199999999998</v>
      </c>
      <c r="J110">
        <v>57.689500000000002</v>
      </c>
      <c r="K110">
        <v>72.241466666666668</v>
      </c>
      <c r="L110">
        <f t="shared" si="1"/>
        <v>1.294378538311262</v>
      </c>
      <c r="M110">
        <v>4.926647327603445E-2</v>
      </c>
    </row>
    <row r="111" spans="1:13" x14ac:dyDescent="0.4">
      <c r="A111" t="s">
        <v>890</v>
      </c>
      <c r="B111" t="s">
        <v>891</v>
      </c>
      <c r="C111" t="s">
        <v>892</v>
      </c>
      <c r="D111">
        <v>4.0336999999999996</v>
      </c>
      <c r="E111">
        <v>3.4201600000000001</v>
      </c>
      <c r="F111">
        <v>4.3818700000000002</v>
      </c>
      <c r="G111">
        <v>3.9452433333333334</v>
      </c>
      <c r="H111">
        <v>6.1336599999999999</v>
      </c>
      <c r="I111">
        <v>5.2881999999999998</v>
      </c>
      <c r="J111">
        <v>4.8662599999999996</v>
      </c>
      <c r="K111">
        <v>5.4293733333333334</v>
      </c>
      <c r="L111">
        <f t="shared" si="1"/>
        <v>1.3761821197340596</v>
      </c>
      <c r="M111">
        <v>4.9339548597028715E-2</v>
      </c>
    </row>
    <row r="112" spans="1:13" x14ac:dyDescent="0.4">
      <c r="A112" t="s">
        <v>50</v>
      </c>
      <c r="B112" t="s">
        <v>51</v>
      </c>
      <c r="C112" t="s">
        <v>52</v>
      </c>
      <c r="D112">
        <v>37.393500000000003</v>
      </c>
      <c r="E112">
        <v>36.236400000000003</v>
      </c>
      <c r="F112">
        <v>32.811900000000001</v>
      </c>
      <c r="G112">
        <v>35.480600000000003</v>
      </c>
      <c r="H112">
        <v>46.875799999999998</v>
      </c>
      <c r="I112">
        <v>50.061300000000003</v>
      </c>
      <c r="J112">
        <v>36.1982</v>
      </c>
      <c r="K112">
        <v>44.378433333333334</v>
      </c>
      <c r="L112">
        <f t="shared" si="1"/>
        <v>1.2507802385904785</v>
      </c>
      <c r="M112">
        <v>4.944755034815923E-2</v>
      </c>
    </row>
    <row r="113" spans="1:13" x14ac:dyDescent="0.4">
      <c r="A113" t="s">
        <v>1591</v>
      </c>
      <c r="B113" t="s">
        <v>1592</v>
      </c>
      <c r="C113" t="s">
        <v>1593</v>
      </c>
      <c r="D113">
        <v>33.2318</v>
      </c>
      <c r="E113">
        <v>32.105800000000002</v>
      </c>
      <c r="F113">
        <v>32.043999999999997</v>
      </c>
      <c r="G113">
        <v>32.460533333333338</v>
      </c>
      <c r="H113">
        <v>44.816099999999999</v>
      </c>
      <c r="I113">
        <v>37.434399999999997</v>
      </c>
      <c r="J113">
        <v>35.827199999999998</v>
      </c>
      <c r="K113">
        <v>39.359233333333329</v>
      </c>
      <c r="L113">
        <f t="shared" si="1"/>
        <v>1.212525774889712</v>
      </c>
      <c r="M113">
        <v>5.0809255107559292E-2</v>
      </c>
    </row>
    <row r="114" spans="1:13" x14ac:dyDescent="0.4">
      <c r="A114" t="s">
        <v>1279</v>
      </c>
      <c r="B114" t="s">
        <v>1280</v>
      </c>
      <c r="C114" t="s">
        <v>1281</v>
      </c>
      <c r="D114">
        <v>7.21997</v>
      </c>
      <c r="E114">
        <v>6.6050399999999998</v>
      </c>
      <c r="F114">
        <v>6.3010599999999997</v>
      </c>
      <c r="G114">
        <v>6.7086899999999998</v>
      </c>
      <c r="H114">
        <v>13.2658</v>
      </c>
      <c r="I114">
        <v>9.8268900000000006</v>
      </c>
      <c r="J114">
        <v>8.0146899999999999</v>
      </c>
      <c r="K114">
        <v>10.369126666666666</v>
      </c>
      <c r="L114">
        <f t="shared" si="1"/>
        <v>1.5456261455912654</v>
      </c>
      <c r="M114">
        <v>5.1101028839595275E-2</v>
      </c>
    </row>
    <row r="115" spans="1:13" x14ac:dyDescent="0.4">
      <c r="A115" t="s">
        <v>257</v>
      </c>
      <c r="B115" t="s">
        <v>258</v>
      </c>
      <c r="C115" t="s">
        <v>259</v>
      </c>
      <c r="D115">
        <v>80.860399999999998</v>
      </c>
      <c r="E115">
        <v>81.143699999999995</v>
      </c>
      <c r="F115">
        <v>61.223500000000001</v>
      </c>
      <c r="G115">
        <v>74.409199999999998</v>
      </c>
      <c r="H115">
        <v>112.13</v>
      </c>
      <c r="I115">
        <v>88.220799999999997</v>
      </c>
      <c r="J115">
        <v>83.343599999999995</v>
      </c>
      <c r="K115">
        <v>94.564799999999991</v>
      </c>
      <c r="L115">
        <f t="shared" si="1"/>
        <v>1.2708751068416271</v>
      </c>
      <c r="M115">
        <v>5.1864916092524638E-2</v>
      </c>
    </row>
    <row r="116" spans="1:13" x14ac:dyDescent="0.4">
      <c r="A116" t="s">
        <v>1070</v>
      </c>
      <c r="B116" t="s">
        <v>1071</v>
      </c>
      <c r="C116" t="s">
        <v>1072</v>
      </c>
      <c r="D116">
        <v>9.2974099999999993</v>
      </c>
      <c r="E116">
        <v>8.2902500000000003</v>
      </c>
      <c r="F116">
        <v>10.9292</v>
      </c>
      <c r="G116">
        <v>9.5056200000000004</v>
      </c>
      <c r="H116">
        <v>15.569800000000001</v>
      </c>
      <c r="I116">
        <v>12.675599999999999</v>
      </c>
      <c r="J116">
        <v>12.3528</v>
      </c>
      <c r="K116">
        <v>13.532733333333333</v>
      </c>
      <c r="L116">
        <f t="shared" si="1"/>
        <v>1.4236560406720795</v>
      </c>
      <c r="M116">
        <v>5.1992508082661482E-2</v>
      </c>
    </row>
    <row r="117" spans="1:13" x14ac:dyDescent="0.4">
      <c r="A117" t="s">
        <v>1651</v>
      </c>
      <c r="B117" t="s">
        <v>1652</v>
      </c>
      <c r="C117" t="s">
        <v>1653</v>
      </c>
      <c r="D117">
        <v>10.166700000000001</v>
      </c>
      <c r="E117">
        <v>8.4779199999999992</v>
      </c>
      <c r="F117">
        <v>10.270099999999999</v>
      </c>
      <c r="G117">
        <v>9.6382399999999997</v>
      </c>
      <c r="H117">
        <v>13.5481</v>
      </c>
      <c r="I117">
        <v>10.65</v>
      </c>
      <c r="J117">
        <v>11.073399999999999</v>
      </c>
      <c r="K117">
        <v>11.757166666666668</v>
      </c>
      <c r="L117">
        <f t="shared" si="1"/>
        <v>1.2198458086400286</v>
      </c>
      <c r="M117">
        <v>5.2256226926463922E-2</v>
      </c>
    </row>
    <row r="118" spans="1:13" x14ac:dyDescent="0.4">
      <c r="A118" t="s">
        <v>1758</v>
      </c>
      <c r="B118" t="s">
        <v>1759</v>
      </c>
      <c r="C118" t="s">
        <v>1760</v>
      </c>
      <c r="D118">
        <v>92.521900000000002</v>
      </c>
      <c r="E118">
        <v>89.099599999999995</v>
      </c>
      <c r="F118">
        <v>92.587699999999998</v>
      </c>
      <c r="G118">
        <v>91.403066666666675</v>
      </c>
      <c r="H118">
        <v>109.54600000000001</v>
      </c>
      <c r="I118">
        <v>125.11</v>
      </c>
      <c r="J118">
        <v>103.63500000000001</v>
      </c>
      <c r="K118">
        <v>112.76366666666667</v>
      </c>
      <c r="L118">
        <f t="shared" si="1"/>
        <v>1.2336967541570449</v>
      </c>
      <c r="M118">
        <v>5.2469758387480248E-2</v>
      </c>
    </row>
    <row r="119" spans="1:13" x14ac:dyDescent="0.4">
      <c r="A119" t="s">
        <v>908</v>
      </c>
      <c r="B119" t="s">
        <v>909</v>
      </c>
      <c r="C119" t="s">
        <v>910</v>
      </c>
      <c r="D119">
        <v>6.2460100000000001</v>
      </c>
      <c r="E119">
        <v>6.1416599999999999</v>
      </c>
      <c r="F119">
        <v>6.2550499999999998</v>
      </c>
      <c r="G119">
        <v>6.2142400000000002</v>
      </c>
      <c r="H119">
        <v>9.8921500000000009</v>
      </c>
      <c r="I119">
        <v>8.7768099999999993</v>
      </c>
      <c r="J119">
        <v>7.0444599999999999</v>
      </c>
      <c r="K119">
        <v>8.5711399999999998</v>
      </c>
      <c r="L119">
        <f t="shared" si="1"/>
        <v>1.3792740544298256</v>
      </c>
      <c r="M119">
        <v>5.3111881766097324E-2</v>
      </c>
    </row>
    <row r="120" spans="1:13" x14ac:dyDescent="0.4">
      <c r="A120" t="s">
        <v>311</v>
      </c>
      <c r="B120" t="s">
        <v>312</v>
      </c>
      <c r="C120" t="s">
        <v>313</v>
      </c>
      <c r="D120">
        <v>12.362299999999999</v>
      </c>
      <c r="E120">
        <v>13.332800000000001</v>
      </c>
      <c r="F120">
        <v>13.2547</v>
      </c>
      <c r="G120">
        <v>12.983266666666665</v>
      </c>
      <c r="H120">
        <v>18.1096</v>
      </c>
      <c r="I120">
        <v>16.9971</v>
      </c>
      <c r="J120">
        <v>14.5952</v>
      </c>
      <c r="K120">
        <v>16.567299999999999</v>
      </c>
      <c r="L120">
        <f t="shared" si="1"/>
        <v>1.2760501979471013</v>
      </c>
      <c r="M120">
        <v>5.3183401811537134E-2</v>
      </c>
    </row>
    <row r="121" spans="1:13" x14ac:dyDescent="0.4">
      <c r="A121" t="s">
        <v>407</v>
      </c>
      <c r="B121" t="s">
        <v>408</v>
      </c>
      <c r="C121" t="s">
        <v>409</v>
      </c>
      <c r="D121">
        <v>19.6096</v>
      </c>
      <c r="E121">
        <v>19.9498</v>
      </c>
      <c r="F121">
        <v>22.017299999999999</v>
      </c>
      <c r="G121">
        <v>20.525566666666666</v>
      </c>
      <c r="H121">
        <v>27.820399999999999</v>
      </c>
      <c r="I121">
        <v>27.904</v>
      </c>
      <c r="J121">
        <v>23.743300000000001</v>
      </c>
      <c r="K121">
        <v>26.489233333333335</v>
      </c>
      <c r="L121">
        <f t="shared" si="1"/>
        <v>1.290548210605635</v>
      </c>
      <c r="M121">
        <v>5.3281282384162187E-2</v>
      </c>
    </row>
    <row r="122" spans="1:13" x14ac:dyDescent="0.4">
      <c r="A122" t="s">
        <v>293</v>
      </c>
      <c r="B122" t="s">
        <v>294</v>
      </c>
      <c r="C122" t="s">
        <v>295</v>
      </c>
      <c r="D122">
        <v>10.979699999999999</v>
      </c>
      <c r="E122">
        <v>10.06</v>
      </c>
      <c r="F122">
        <v>11.4404</v>
      </c>
      <c r="G122">
        <v>10.826700000000001</v>
      </c>
      <c r="H122">
        <v>16.066500000000001</v>
      </c>
      <c r="I122">
        <v>12.2561</v>
      </c>
      <c r="J122">
        <v>13.0863</v>
      </c>
      <c r="K122">
        <v>13.802966666666668</v>
      </c>
      <c r="L122">
        <f t="shared" si="1"/>
        <v>1.2749006314635731</v>
      </c>
      <c r="M122">
        <v>5.4055011343206449E-2</v>
      </c>
    </row>
    <row r="123" spans="1:13" x14ac:dyDescent="0.4">
      <c r="A123" t="s">
        <v>1621</v>
      </c>
      <c r="B123" t="s">
        <v>1622</v>
      </c>
      <c r="C123" t="s">
        <v>1623</v>
      </c>
      <c r="D123">
        <v>30.261700000000001</v>
      </c>
      <c r="E123">
        <v>32.506700000000002</v>
      </c>
      <c r="F123">
        <v>31.065999999999999</v>
      </c>
      <c r="G123">
        <v>31.278133333333333</v>
      </c>
      <c r="H123">
        <v>39.660299999999999</v>
      </c>
      <c r="I123">
        <v>41.4803</v>
      </c>
      <c r="J123">
        <v>32.985199999999999</v>
      </c>
      <c r="K123">
        <v>38.041933333333333</v>
      </c>
      <c r="L123">
        <f t="shared" si="1"/>
        <v>1.2162469201060593</v>
      </c>
      <c r="M123">
        <v>5.4063176038402605E-2</v>
      </c>
    </row>
    <row r="124" spans="1:13" x14ac:dyDescent="0.4">
      <c r="A124" t="s">
        <v>644</v>
      </c>
      <c r="B124" t="s">
        <v>645</v>
      </c>
      <c r="C124" t="s">
        <v>646</v>
      </c>
      <c r="D124">
        <v>10.645899999999999</v>
      </c>
      <c r="E124">
        <v>9.9543999999999997</v>
      </c>
      <c r="F124">
        <v>10.8345</v>
      </c>
      <c r="G124">
        <v>10.478266666666665</v>
      </c>
      <c r="H124">
        <v>16.1357</v>
      </c>
      <c r="I124">
        <v>13.428599999999999</v>
      </c>
      <c r="J124">
        <v>12.087300000000001</v>
      </c>
      <c r="K124">
        <v>13.883866666666668</v>
      </c>
      <c r="L124">
        <f t="shared" si="1"/>
        <v>1.3250155878198688</v>
      </c>
      <c r="M124">
        <v>5.4242250606417852E-2</v>
      </c>
    </row>
    <row r="125" spans="1:13" x14ac:dyDescent="0.4">
      <c r="A125" t="s">
        <v>734</v>
      </c>
      <c r="B125" t="s">
        <v>735</v>
      </c>
      <c r="C125" t="s">
        <v>736</v>
      </c>
      <c r="D125">
        <v>4.2747799999999998</v>
      </c>
      <c r="E125">
        <v>3.74532</v>
      </c>
      <c r="F125">
        <v>4.6725899999999996</v>
      </c>
      <c r="G125">
        <v>4.2308966666666663</v>
      </c>
      <c r="H125">
        <v>6.3124399999999996</v>
      </c>
      <c r="I125">
        <v>5.6037600000000003</v>
      </c>
      <c r="J125">
        <v>5.0815599999999996</v>
      </c>
      <c r="K125">
        <v>5.6659199999999998</v>
      </c>
      <c r="L125">
        <f t="shared" si="1"/>
        <v>1.3391771169074485</v>
      </c>
      <c r="M125">
        <v>5.4249256028372383E-2</v>
      </c>
    </row>
    <row r="126" spans="1:13" x14ac:dyDescent="0.4">
      <c r="A126" t="s">
        <v>368</v>
      </c>
      <c r="B126" t="s">
        <v>369</v>
      </c>
      <c r="C126" t="s">
        <v>370</v>
      </c>
      <c r="D126">
        <v>6.0102599999999997</v>
      </c>
      <c r="E126">
        <v>6.4561400000000004</v>
      </c>
      <c r="F126">
        <v>6.09694</v>
      </c>
      <c r="G126">
        <v>6.1877800000000001</v>
      </c>
      <c r="H126">
        <v>8.3297500000000007</v>
      </c>
      <c r="I126">
        <v>8.9055900000000001</v>
      </c>
      <c r="J126">
        <v>6.5849500000000001</v>
      </c>
      <c r="K126">
        <v>7.9400966666666664</v>
      </c>
      <c r="L126">
        <f t="shared" si="1"/>
        <v>1.2831898785455633</v>
      </c>
      <c r="M126">
        <v>5.477692016737945E-2</v>
      </c>
    </row>
    <row r="127" spans="1:13" x14ac:dyDescent="0.4">
      <c r="A127" t="s">
        <v>635</v>
      </c>
      <c r="B127" t="s">
        <v>636</v>
      </c>
      <c r="C127" t="s">
        <v>637</v>
      </c>
      <c r="D127">
        <v>5.4703999999999997</v>
      </c>
      <c r="E127">
        <v>5.8277599999999996</v>
      </c>
      <c r="F127">
        <v>7.0340699999999998</v>
      </c>
      <c r="G127">
        <v>6.1107433333333327</v>
      </c>
      <c r="H127">
        <v>8.62439</v>
      </c>
      <c r="I127">
        <v>7.9437100000000003</v>
      </c>
      <c r="J127">
        <v>7.7035600000000004</v>
      </c>
      <c r="K127">
        <v>8.0905533333333342</v>
      </c>
      <c r="L127">
        <f t="shared" si="1"/>
        <v>1.3239884073023307</v>
      </c>
      <c r="M127">
        <v>5.541665491459391E-2</v>
      </c>
    </row>
    <row r="128" spans="1:13" x14ac:dyDescent="0.4">
      <c r="A128" t="s">
        <v>89</v>
      </c>
      <c r="B128" t="s">
        <v>90</v>
      </c>
      <c r="C128" t="s">
        <v>91</v>
      </c>
      <c r="D128">
        <v>9.2192399999999992</v>
      </c>
      <c r="E128">
        <v>10.333600000000001</v>
      </c>
      <c r="F128">
        <v>9.1287099999999999</v>
      </c>
      <c r="G128">
        <v>9.5605166666666666</v>
      </c>
      <c r="H128">
        <v>12.8901</v>
      </c>
      <c r="I128">
        <v>13.2224</v>
      </c>
      <c r="J128">
        <v>9.84436</v>
      </c>
      <c r="K128">
        <v>11.985619999999999</v>
      </c>
      <c r="L128">
        <f t="shared" si="1"/>
        <v>1.2536581879291739</v>
      </c>
      <c r="M128">
        <v>5.5581751768164489E-2</v>
      </c>
    </row>
    <row r="129" spans="1:13" x14ac:dyDescent="0.4">
      <c r="A129" t="s">
        <v>611</v>
      </c>
      <c r="B129" t="s">
        <v>612</v>
      </c>
      <c r="C129" t="s">
        <v>613</v>
      </c>
      <c r="D129">
        <v>8.1617099999999994</v>
      </c>
      <c r="E129">
        <v>8.8244799999999994</v>
      </c>
      <c r="F129">
        <v>8.5893899999999999</v>
      </c>
      <c r="G129">
        <v>8.5251933333333341</v>
      </c>
      <c r="H129">
        <v>11.2685</v>
      </c>
      <c r="I129">
        <v>13.053100000000001</v>
      </c>
      <c r="J129">
        <v>9.4331899999999997</v>
      </c>
      <c r="K129">
        <v>11.251596666666666</v>
      </c>
      <c r="L129">
        <f t="shared" si="1"/>
        <v>1.3198054550473535</v>
      </c>
      <c r="M129">
        <v>5.572988078056812E-2</v>
      </c>
    </row>
    <row r="130" spans="1:13" x14ac:dyDescent="0.4">
      <c r="A130" t="s">
        <v>395</v>
      </c>
      <c r="B130" t="s">
        <v>396</v>
      </c>
      <c r="C130" t="s">
        <v>397</v>
      </c>
      <c r="D130">
        <v>28.112300000000001</v>
      </c>
      <c r="E130">
        <v>27.412500000000001</v>
      </c>
      <c r="F130">
        <v>25.501000000000001</v>
      </c>
      <c r="G130">
        <v>27.008600000000001</v>
      </c>
      <c r="H130">
        <v>40.918999999999997</v>
      </c>
      <c r="I130">
        <v>35.049199999999999</v>
      </c>
      <c r="J130">
        <v>28.415700000000001</v>
      </c>
      <c r="K130">
        <v>34.79463333333333</v>
      </c>
      <c r="L130">
        <f t="shared" ref="L130:L193" si="2">K130/G130</f>
        <v>1.2882797824890342</v>
      </c>
      <c r="M130">
        <v>5.6182611992191767E-2</v>
      </c>
    </row>
    <row r="131" spans="1:13" x14ac:dyDescent="0.4">
      <c r="A131" t="s">
        <v>557</v>
      </c>
      <c r="B131" t="s">
        <v>558</v>
      </c>
      <c r="C131" t="s">
        <v>559</v>
      </c>
      <c r="D131">
        <v>23.154199999999999</v>
      </c>
      <c r="E131">
        <v>21.062799999999999</v>
      </c>
      <c r="F131">
        <v>23.503900000000002</v>
      </c>
      <c r="G131">
        <v>22.573633333333333</v>
      </c>
      <c r="H131">
        <v>34.232599999999998</v>
      </c>
      <c r="I131">
        <v>28.822199999999999</v>
      </c>
      <c r="J131">
        <v>25.697500000000002</v>
      </c>
      <c r="K131">
        <v>29.584100000000003</v>
      </c>
      <c r="L131">
        <f t="shared" si="2"/>
        <v>1.3105599600714108</v>
      </c>
      <c r="M131">
        <v>5.6915766141390378E-2</v>
      </c>
    </row>
    <row r="132" spans="1:13" x14ac:dyDescent="0.4">
      <c r="A132" t="s">
        <v>518</v>
      </c>
      <c r="B132" t="s">
        <v>519</v>
      </c>
      <c r="C132" t="s">
        <v>520</v>
      </c>
      <c r="D132">
        <v>55.453800000000001</v>
      </c>
      <c r="E132">
        <v>54.386800000000001</v>
      </c>
      <c r="F132">
        <v>53.421700000000001</v>
      </c>
      <c r="G132">
        <v>54.420766666666658</v>
      </c>
      <c r="H132">
        <v>67.131</v>
      </c>
      <c r="I132">
        <v>83.23</v>
      </c>
      <c r="J132">
        <v>62.641100000000002</v>
      </c>
      <c r="K132">
        <v>71.000699999999995</v>
      </c>
      <c r="L132">
        <f t="shared" si="2"/>
        <v>1.30466188458695</v>
      </c>
      <c r="M132">
        <v>5.7574082277926097E-2</v>
      </c>
    </row>
    <row r="133" spans="1:13" x14ac:dyDescent="0.4">
      <c r="A133" t="s">
        <v>1705</v>
      </c>
      <c r="B133" t="s">
        <v>1706</v>
      </c>
      <c r="C133" t="s">
        <v>1707</v>
      </c>
      <c r="D133">
        <v>14.279</v>
      </c>
      <c r="E133">
        <v>13.394299999999999</v>
      </c>
      <c r="F133">
        <v>12.9201</v>
      </c>
      <c r="G133">
        <v>13.531133333333331</v>
      </c>
      <c r="H133">
        <v>19.648499999999999</v>
      </c>
      <c r="I133">
        <v>15.1271</v>
      </c>
      <c r="J133">
        <v>15.0625</v>
      </c>
      <c r="K133">
        <v>16.6127</v>
      </c>
      <c r="L133">
        <f t="shared" si="2"/>
        <v>1.2277389920528956</v>
      </c>
      <c r="M133">
        <v>5.7810569276885326E-2</v>
      </c>
    </row>
    <row r="134" spans="1:13" x14ac:dyDescent="0.4">
      <c r="A134" t="s">
        <v>530</v>
      </c>
      <c r="B134" t="s">
        <v>531</v>
      </c>
      <c r="C134" t="s">
        <v>532</v>
      </c>
      <c r="D134">
        <v>7.4879699999999998</v>
      </c>
      <c r="E134">
        <v>7.2616800000000001</v>
      </c>
      <c r="F134">
        <v>7.38931</v>
      </c>
      <c r="G134">
        <v>7.3796533333333327</v>
      </c>
      <c r="H134">
        <v>11.262600000000001</v>
      </c>
      <c r="I134">
        <v>8.1133000000000006</v>
      </c>
      <c r="J134">
        <v>9.5564199999999992</v>
      </c>
      <c r="K134">
        <v>9.6441066666666675</v>
      </c>
      <c r="L134">
        <f t="shared" si="2"/>
        <v>1.3068509089857883</v>
      </c>
      <c r="M134">
        <v>5.7821263623948904E-2</v>
      </c>
    </row>
    <row r="135" spans="1:13" x14ac:dyDescent="0.4">
      <c r="A135" t="s">
        <v>1247</v>
      </c>
      <c r="B135" t="s">
        <v>1248</v>
      </c>
      <c r="C135" t="s">
        <v>1249</v>
      </c>
      <c r="D135">
        <v>11.0983</v>
      </c>
      <c r="E135">
        <v>8.3923500000000004</v>
      </c>
      <c r="F135">
        <v>13.6717</v>
      </c>
      <c r="G135">
        <v>11.054116666666667</v>
      </c>
      <c r="H135">
        <v>20.099399999999999</v>
      </c>
      <c r="I135">
        <v>14.8306</v>
      </c>
      <c r="J135">
        <v>15.3741</v>
      </c>
      <c r="K135">
        <v>16.768033333333332</v>
      </c>
      <c r="L135">
        <f t="shared" si="2"/>
        <v>1.5169039588569566</v>
      </c>
      <c r="M135">
        <v>5.8053803069692489E-2</v>
      </c>
    </row>
    <row r="136" spans="1:13" x14ac:dyDescent="0.4">
      <c r="A136" t="s">
        <v>830</v>
      </c>
      <c r="B136" t="s">
        <v>831</v>
      </c>
      <c r="C136" t="s">
        <v>832</v>
      </c>
      <c r="D136">
        <v>16.576000000000001</v>
      </c>
      <c r="E136">
        <v>14.3736</v>
      </c>
      <c r="F136">
        <v>17.089700000000001</v>
      </c>
      <c r="G136">
        <v>16.013099999999998</v>
      </c>
      <c r="H136">
        <v>25.7987</v>
      </c>
      <c r="I136">
        <v>20.819400000000002</v>
      </c>
      <c r="J136">
        <v>18.8567</v>
      </c>
      <c r="K136">
        <v>21.824933333333334</v>
      </c>
      <c r="L136">
        <f t="shared" si="2"/>
        <v>1.3629424242235006</v>
      </c>
      <c r="M136">
        <v>5.8098428462785678E-2</v>
      </c>
    </row>
    <row r="137" spans="1:13" x14ac:dyDescent="0.4">
      <c r="A137" t="s">
        <v>1124</v>
      </c>
      <c r="B137" t="s">
        <v>1125</v>
      </c>
      <c r="C137" t="s">
        <v>1126</v>
      </c>
      <c r="D137">
        <v>10.072699999999999</v>
      </c>
      <c r="E137">
        <v>10.3826</v>
      </c>
      <c r="F137">
        <v>9.8053600000000003</v>
      </c>
      <c r="G137">
        <v>10.086886666666667</v>
      </c>
      <c r="H137">
        <v>17.921299999999999</v>
      </c>
      <c r="I137">
        <v>13.876300000000001</v>
      </c>
      <c r="J137">
        <v>12.055999999999999</v>
      </c>
      <c r="K137">
        <v>14.617866666666666</v>
      </c>
      <c r="L137">
        <f t="shared" si="2"/>
        <v>1.4491950935637226</v>
      </c>
      <c r="M137">
        <v>5.8163301676111612E-2</v>
      </c>
    </row>
    <row r="138" spans="1:13" x14ac:dyDescent="0.4">
      <c r="A138" t="s">
        <v>92</v>
      </c>
      <c r="B138" t="s">
        <v>93</v>
      </c>
      <c r="C138" t="s">
        <v>94</v>
      </c>
      <c r="D138">
        <v>17.329799999999999</v>
      </c>
      <c r="E138">
        <v>17.777200000000001</v>
      </c>
      <c r="F138">
        <v>17.683199999999999</v>
      </c>
      <c r="G138">
        <v>17.596733333333333</v>
      </c>
      <c r="H138">
        <v>24.349499999999999</v>
      </c>
      <c r="I138">
        <v>19.093800000000002</v>
      </c>
      <c r="J138">
        <v>22.740300000000001</v>
      </c>
      <c r="K138">
        <v>22.061199999999999</v>
      </c>
      <c r="L138">
        <f t="shared" si="2"/>
        <v>1.253709968895742</v>
      </c>
      <c r="M138">
        <v>5.819408888216937E-2</v>
      </c>
    </row>
    <row r="139" spans="1:13" x14ac:dyDescent="0.4">
      <c r="A139" t="s">
        <v>1434</v>
      </c>
      <c r="B139" t="s">
        <v>1435</v>
      </c>
      <c r="C139" t="s">
        <v>1436</v>
      </c>
      <c r="D139">
        <v>13.3279</v>
      </c>
      <c r="E139">
        <v>13.718400000000001</v>
      </c>
      <c r="F139">
        <v>12.799099999999999</v>
      </c>
      <c r="G139">
        <v>13.281799999999999</v>
      </c>
      <c r="H139">
        <v>18.8706</v>
      </c>
      <c r="I139">
        <v>15.8652</v>
      </c>
      <c r="J139">
        <v>14.626899999999999</v>
      </c>
      <c r="K139">
        <v>16.454233333333331</v>
      </c>
      <c r="L139">
        <f t="shared" si="2"/>
        <v>1.2388556771923485</v>
      </c>
      <c r="M139">
        <v>5.8195916970322448E-2</v>
      </c>
    </row>
    <row r="140" spans="1:13" x14ac:dyDescent="0.4">
      <c r="A140" t="s">
        <v>953</v>
      </c>
      <c r="B140" t="s">
        <v>954</v>
      </c>
      <c r="C140" t="s">
        <v>955</v>
      </c>
      <c r="D140">
        <v>30.2699</v>
      </c>
      <c r="E140">
        <v>28.317900000000002</v>
      </c>
      <c r="F140">
        <v>33.066499999999998</v>
      </c>
      <c r="G140">
        <v>30.551433333333335</v>
      </c>
      <c r="H140">
        <v>49.989600000000003</v>
      </c>
      <c r="I140">
        <v>40.847700000000003</v>
      </c>
      <c r="J140">
        <v>37.096899999999998</v>
      </c>
      <c r="K140">
        <v>42.644733333333335</v>
      </c>
      <c r="L140">
        <f t="shared" si="2"/>
        <v>1.3958341288952072</v>
      </c>
      <c r="M140">
        <v>5.8260613573078046E-2</v>
      </c>
    </row>
    <row r="141" spans="1:13" x14ac:dyDescent="0.4">
      <c r="A141" t="s">
        <v>1309</v>
      </c>
      <c r="B141" t="s">
        <v>1310</v>
      </c>
      <c r="C141" t="s">
        <v>1311</v>
      </c>
      <c r="D141">
        <v>8.5089100000000002</v>
      </c>
      <c r="E141">
        <v>7.1810200000000002</v>
      </c>
      <c r="F141">
        <v>9.9954699999999992</v>
      </c>
      <c r="G141">
        <v>8.5617999999999999</v>
      </c>
      <c r="H141">
        <v>16.706399999999999</v>
      </c>
      <c r="I141">
        <v>12.7148</v>
      </c>
      <c r="J141">
        <v>11.5945</v>
      </c>
      <c r="K141">
        <v>13.671899999999999</v>
      </c>
      <c r="L141">
        <f t="shared" si="2"/>
        <v>1.5968487934780069</v>
      </c>
      <c r="M141">
        <v>5.8287422499583852E-2</v>
      </c>
    </row>
    <row r="142" spans="1:13" x14ac:dyDescent="0.4">
      <c r="A142" t="s">
        <v>995</v>
      </c>
      <c r="B142" t="s">
        <v>996</v>
      </c>
      <c r="C142" t="s">
        <v>997</v>
      </c>
      <c r="D142">
        <v>18.021999999999998</v>
      </c>
      <c r="E142">
        <v>18.755099999999999</v>
      </c>
      <c r="F142">
        <v>21.4908</v>
      </c>
      <c r="G142">
        <v>19.422633333333334</v>
      </c>
      <c r="H142">
        <v>31.514600000000002</v>
      </c>
      <c r="I142">
        <v>25.114799999999999</v>
      </c>
      <c r="J142">
        <v>25.118500000000001</v>
      </c>
      <c r="K142">
        <v>27.249300000000002</v>
      </c>
      <c r="L142">
        <f t="shared" si="2"/>
        <v>1.4029662987682756</v>
      </c>
      <c r="M142">
        <v>5.8462095822078064E-2</v>
      </c>
    </row>
    <row r="143" spans="1:13" x14ac:dyDescent="0.4">
      <c r="A143" t="s">
        <v>53</v>
      </c>
      <c r="B143" t="s">
        <v>54</v>
      </c>
      <c r="C143" t="s">
        <v>55</v>
      </c>
      <c r="D143">
        <v>4.78125</v>
      </c>
      <c r="E143">
        <v>4.6181000000000001</v>
      </c>
      <c r="F143">
        <v>4.9046799999999999</v>
      </c>
      <c r="G143">
        <v>4.7680100000000003</v>
      </c>
      <c r="H143">
        <v>6.6109099999999996</v>
      </c>
      <c r="I143">
        <v>6.0568499999999998</v>
      </c>
      <c r="J143">
        <v>5.2244200000000003</v>
      </c>
      <c r="K143">
        <v>5.9640599999999999</v>
      </c>
      <c r="L143">
        <f t="shared" si="2"/>
        <v>1.2508488866424357</v>
      </c>
      <c r="M143">
        <v>5.9125765828020815E-2</v>
      </c>
    </row>
    <row r="144" spans="1:13" x14ac:dyDescent="0.4">
      <c r="A144" t="s">
        <v>80</v>
      </c>
      <c r="B144" t="s">
        <v>81</v>
      </c>
      <c r="C144" t="s">
        <v>82</v>
      </c>
      <c r="D144">
        <v>3.9250500000000001</v>
      </c>
      <c r="E144">
        <v>3.9611399999999999</v>
      </c>
      <c r="F144">
        <v>4.1654999999999998</v>
      </c>
      <c r="G144">
        <v>4.0172300000000005</v>
      </c>
      <c r="H144">
        <v>5.3632400000000002</v>
      </c>
      <c r="I144">
        <v>5.3274600000000003</v>
      </c>
      <c r="J144">
        <v>4.4137000000000004</v>
      </c>
      <c r="K144">
        <v>5.0347999999999997</v>
      </c>
      <c r="L144">
        <f t="shared" si="2"/>
        <v>1.2533014042014021</v>
      </c>
      <c r="M144">
        <v>5.9204237491931155E-2</v>
      </c>
    </row>
    <row r="145" spans="1:13" x14ac:dyDescent="0.4">
      <c r="A145" t="s">
        <v>1479</v>
      </c>
      <c r="B145" t="s">
        <v>1480</v>
      </c>
      <c r="C145" t="s">
        <v>1481</v>
      </c>
      <c r="D145">
        <v>20.4587</v>
      </c>
      <c r="E145">
        <v>20.652000000000001</v>
      </c>
      <c r="F145">
        <v>20.727</v>
      </c>
      <c r="G145">
        <v>20.612566666666666</v>
      </c>
      <c r="H145">
        <v>26.158200000000001</v>
      </c>
      <c r="I145">
        <v>28.577100000000002</v>
      </c>
      <c r="J145">
        <v>22.149899999999999</v>
      </c>
      <c r="K145">
        <v>25.628399999999999</v>
      </c>
      <c r="L145">
        <f t="shared" si="2"/>
        <v>1.2433386105886861</v>
      </c>
      <c r="M145">
        <v>5.9666974802924377E-2</v>
      </c>
    </row>
    <row r="146" spans="1:13" x14ac:dyDescent="0.4">
      <c r="A146" t="s">
        <v>1253</v>
      </c>
      <c r="B146" t="s">
        <v>1254</v>
      </c>
      <c r="C146" t="s">
        <v>1255</v>
      </c>
      <c r="D146">
        <v>11.723000000000001</v>
      </c>
      <c r="E146">
        <v>9.375</v>
      </c>
      <c r="F146">
        <v>13.2219</v>
      </c>
      <c r="G146">
        <v>11.439966666666665</v>
      </c>
      <c r="H146">
        <v>21.921299999999999</v>
      </c>
      <c r="I146">
        <v>14.4977</v>
      </c>
      <c r="J146">
        <v>15.713699999999999</v>
      </c>
      <c r="K146">
        <v>17.377566666666667</v>
      </c>
      <c r="L146">
        <f t="shared" si="2"/>
        <v>1.5190224913242756</v>
      </c>
      <c r="M146">
        <v>5.9805571259081702E-2</v>
      </c>
    </row>
    <row r="147" spans="1:13" x14ac:dyDescent="0.4">
      <c r="A147" t="s">
        <v>449</v>
      </c>
      <c r="B147" t="s">
        <v>450</v>
      </c>
      <c r="C147" t="s">
        <v>451</v>
      </c>
      <c r="D147">
        <v>34.674799999999998</v>
      </c>
      <c r="E147">
        <v>33.6297</v>
      </c>
      <c r="F147">
        <v>32.009</v>
      </c>
      <c r="G147">
        <v>33.43783333333333</v>
      </c>
      <c r="H147">
        <v>45.113599999999998</v>
      </c>
      <c r="I147">
        <v>49.780900000000003</v>
      </c>
      <c r="J147">
        <v>35.110900000000001</v>
      </c>
      <c r="K147">
        <v>43.335133333333339</v>
      </c>
      <c r="L147">
        <f t="shared" si="2"/>
        <v>1.2959910680018145</v>
      </c>
      <c r="M147">
        <v>5.9983281965575175E-2</v>
      </c>
    </row>
    <row r="148" spans="1:13" x14ac:dyDescent="0.4">
      <c r="A148" t="s">
        <v>134</v>
      </c>
      <c r="B148" t="s">
        <v>135</v>
      </c>
      <c r="C148" t="s">
        <v>136</v>
      </c>
      <c r="D148">
        <v>13.908300000000001</v>
      </c>
      <c r="E148">
        <v>13.375299999999999</v>
      </c>
      <c r="F148">
        <v>12.801399999999999</v>
      </c>
      <c r="G148">
        <v>13.361666666666666</v>
      </c>
      <c r="H148">
        <v>19.854199999999999</v>
      </c>
      <c r="I148">
        <v>16.241800000000001</v>
      </c>
      <c r="J148">
        <v>14.288600000000001</v>
      </c>
      <c r="K148">
        <v>16.794866666666667</v>
      </c>
      <c r="L148">
        <f t="shared" si="2"/>
        <v>1.2569439940127232</v>
      </c>
      <c r="M148">
        <v>6.0578936411244011E-2</v>
      </c>
    </row>
    <row r="149" spans="1:13" x14ac:dyDescent="0.4">
      <c r="A149" t="s">
        <v>401</v>
      </c>
      <c r="B149" t="s">
        <v>402</v>
      </c>
      <c r="C149" t="s">
        <v>403</v>
      </c>
      <c r="D149">
        <v>7.9830699999999997</v>
      </c>
      <c r="E149">
        <v>7.8104899999999997</v>
      </c>
      <c r="F149">
        <v>7.7344400000000002</v>
      </c>
      <c r="G149">
        <v>7.8426666666666662</v>
      </c>
      <c r="H149">
        <v>9.9710099999999997</v>
      </c>
      <c r="I149">
        <v>11.71</v>
      </c>
      <c r="J149">
        <v>8.6437399999999993</v>
      </c>
      <c r="K149">
        <v>10.10825</v>
      </c>
      <c r="L149">
        <f t="shared" si="2"/>
        <v>1.2888792077524651</v>
      </c>
      <c r="M149">
        <v>6.1106071957063246E-2</v>
      </c>
    </row>
    <row r="150" spans="1:13" x14ac:dyDescent="0.4">
      <c r="A150" t="s">
        <v>62</v>
      </c>
      <c r="B150" t="s">
        <v>63</v>
      </c>
      <c r="C150" t="s">
        <v>64</v>
      </c>
      <c r="D150">
        <v>13.0436</v>
      </c>
      <c r="E150">
        <v>12.3439</v>
      </c>
      <c r="F150">
        <v>13.102600000000001</v>
      </c>
      <c r="G150">
        <v>12.830033333333333</v>
      </c>
      <c r="H150">
        <v>17.250299999999999</v>
      </c>
      <c r="I150">
        <v>17.0624</v>
      </c>
      <c r="J150">
        <v>13.8546</v>
      </c>
      <c r="K150">
        <v>16.055766666666667</v>
      </c>
      <c r="L150">
        <f t="shared" si="2"/>
        <v>1.251420495140309</v>
      </c>
      <c r="M150">
        <v>6.1174513972832856E-2</v>
      </c>
    </row>
    <row r="151" spans="1:13" x14ac:dyDescent="0.4">
      <c r="A151" t="s">
        <v>1482</v>
      </c>
      <c r="B151" t="s">
        <v>1483</v>
      </c>
      <c r="C151" t="s">
        <v>1484</v>
      </c>
      <c r="D151">
        <v>28.706600000000002</v>
      </c>
      <c r="E151">
        <v>26.5594</v>
      </c>
      <c r="F151">
        <v>25.697900000000001</v>
      </c>
      <c r="G151">
        <v>26.987966666666669</v>
      </c>
      <c r="H151">
        <v>40.373699999999999</v>
      </c>
      <c r="I151">
        <v>30.785799999999998</v>
      </c>
      <c r="J151">
        <v>29.5426</v>
      </c>
      <c r="K151">
        <v>33.567366666666665</v>
      </c>
      <c r="L151">
        <f t="shared" si="2"/>
        <v>1.2437901336274559</v>
      </c>
      <c r="M151">
        <v>6.1393343035290593E-2</v>
      </c>
    </row>
    <row r="152" spans="1:13" x14ac:dyDescent="0.4">
      <c r="A152" t="s">
        <v>1223</v>
      </c>
      <c r="B152" t="s">
        <v>1224</v>
      </c>
      <c r="C152" t="s">
        <v>1225</v>
      </c>
      <c r="D152">
        <v>15.3453</v>
      </c>
      <c r="E152">
        <v>13.8384</v>
      </c>
      <c r="F152">
        <v>16.947900000000001</v>
      </c>
      <c r="G152">
        <v>15.377200000000002</v>
      </c>
      <c r="H152">
        <v>25.404599999999999</v>
      </c>
      <c r="I152">
        <v>25.2789</v>
      </c>
      <c r="J152">
        <v>18.753399999999999</v>
      </c>
      <c r="K152">
        <v>23.145633333333333</v>
      </c>
      <c r="L152">
        <f t="shared" si="2"/>
        <v>1.5051916690511491</v>
      </c>
      <c r="M152">
        <v>6.1447713766311696E-2</v>
      </c>
    </row>
    <row r="153" spans="1:13" x14ac:dyDescent="0.4">
      <c r="A153" t="s">
        <v>836</v>
      </c>
      <c r="B153" t="s">
        <v>837</v>
      </c>
      <c r="C153" t="s">
        <v>838</v>
      </c>
      <c r="D153">
        <v>25.6447</v>
      </c>
      <c r="E153">
        <v>28.290400000000002</v>
      </c>
      <c r="F153">
        <v>24.536300000000001</v>
      </c>
      <c r="G153">
        <v>26.157133333333334</v>
      </c>
      <c r="H153">
        <v>37.860700000000001</v>
      </c>
      <c r="I153">
        <v>42.466500000000003</v>
      </c>
      <c r="J153">
        <v>26.752099999999999</v>
      </c>
      <c r="K153">
        <v>35.693100000000001</v>
      </c>
      <c r="L153">
        <f t="shared" si="2"/>
        <v>1.364564669420961</v>
      </c>
      <c r="M153">
        <v>6.1753302562549461E-2</v>
      </c>
    </row>
    <row r="154" spans="1:13" x14ac:dyDescent="0.4">
      <c r="A154" t="s">
        <v>107</v>
      </c>
      <c r="B154" t="s">
        <v>108</v>
      </c>
      <c r="C154" t="s">
        <v>109</v>
      </c>
      <c r="D154">
        <v>22.011600000000001</v>
      </c>
      <c r="E154">
        <v>23.534600000000001</v>
      </c>
      <c r="F154">
        <v>24.607500000000002</v>
      </c>
      <c r="G154">
        <v>23.384566666666668</v>
      </c>
      <c r="H154">
        <v>32.168599999999998</v>
      </c>
      <c r="I154">
        <v>29.116</v>
      </c>
      <c r="J154">
        <v>26.764800000000001</v>
      </c>
      <c r="K154">
        <v>29.349799999999998</v>
      </c>
      <c r="L154">
        <f t="shared" si="2"/>
        <v>1.2550927463555022</v>
      </c>
      <c r="M154">
        <v>6.1775582024192921E-2</v>
      </c>
    </row>
    <row r="155" spans="1:13" x14ac:dyDescent="0.4">
      <c r="A155" t="s">
        <v>1443</v>
      </c>
      <c r="B155" t="s">
        <v>1444</v>
      </c>
      <c r="C155" t="s">
        <v>1445</v>
      </c>
      <c r="D155">
        <v>4.9111399999999996</v>
      </c>
      <c r="E155">
        <v>4.6671199999999997</v>
      </c>
      <c r="F155">
        <v>5.5469799999999996</v>
      </c>
      <c r="G155">
        <v>5.0417466666666666</v>
      </c>
      <c r="H155">
        <v>6.0276199999999998</v>
      </c>
      <c r="I155">
        <v>6.7315100000000001</v>
      </c>
      <c r="J155">
        <v>5.98759</v>
      </c>
      <c r="K155">
        <v>6.2489066666666666</v>
      </c>
      <c r="L155">
        <f t="shared" si="2"/>
        <v>1.2394328949491049</v>
      </c>
      <c r="M155">
        <v>6.2208082179694868E-2</v>
      </c>
    </row>
    <row r="156" spans="1:13" x14ac:dyDescent="0.4">
      <c r="A156" t="s">
        <v>1567</v>
      </c>
      <c r="B156" t="s">
        <v>1568</v>
      </c>
      <c r="C156" t="s">
        <v>1569</v>
      </c>
      <c r="D156">
        <v>16.423400000000001</v>
      </c>
      <c r="E156">
        <v>14.7455</v>
      </c>
      <c r="F156">
        <v>14.3843</v>
      </c>
      <c r="G156">
        <v>15.184400000000002</v>
      </c>
      <c r="H156">
        <v>21.206</v>
      </c>
      <c r="I156">
        <v>15.4834</v>
      </c>
      <c r="J156">
        <v>18.403400000000001</v>
      </c>
      <c r="K156">
        <v>18.364266666666666</v>
      </c>
      <c r="L156">
        <f t="shared" si="2"/>
        <v>1.2094166820333148</v>
      </c>
      <c r="M156">
        <v>6.2224506465859142E-2</v>
      </c>
    </row>
    <row r="157" spans="1:13" x14ac:dyDescent="0.4">
      <c r="A157" t="s">
        <v>1654</v>
      </c>
      <c r="B157" t="s">
        <v>1655</v>
      </c>
      <c r="C157" t="s">
        <v>1656</v>
      </c>
      <c r="D157">
        <v>20.960799999999999</v>
      </c>
      <c r="E157">
        <v>21.078800000000001</v>
      </c>
      <c r="F157">
        <v>20.435700000000001</v>
      </c>
      <c r="G157">
        <v>20.825100000000003</v>
      </c>
      <c r="H157">
        <v>28.813400000000001</v>
      </c>
      <c r="I157">
        <v>25.2943</v>
      </c>
      <c r="J157">
        <v>22.115100000000002</v>
      </c>
      <c r="K157">
        <v>25.407600000000002</v>
      </c>
      <c r="L157">
        <f t="shared" si="2"/>
        <v>1.2200469625596035</v>
      </c>
      <c r="M157">
        <v>6.2423296371327486E-2</v>
      </c>
    </row>
    <row r="158" spans="1:13" x14ac:dyDescent="0.4">
      <c r="A158" t="s">
        <v>182</v>
      </c>
      <c r="B158" t="s">
        <v>183</v>
      </c>
      <c r="C158" t="s">
        <v>184</v>
      </c>
      <c r="D158">
        <v>18.2286</v>
      </c>
      <c r="E158">
        <v>16.8245</v>
      </c>
      <c r="F158">
        <v>17.842099999999999</v>
      </c>
      <c r="G158">
        <v>17.631733333333333</v>
      </c>
      <c r="H158">
        <v>25.995000000000001</v>
      </c>
      <c r="I158">
        <v>21.377500000000001</v>
      </c>
      <c r="J158">
        <v>19.3447</v>
      </c>
      <c r="K158">
        <v>22.23906666666667</v>
      </c>
      <c r="L158">
        <f t="shared" si="2"/>
        <v>1.2613091547059092</v>
      </c>
      <c r="M158">
        <v>6.2834567907010308E-2</v>
      </c>
    </row>
    <row r="159" spans="1:13" x14ac:dyDescent="0.4">
      <c r="A159" t="s">
        <v>461</v>
      </c>
      <c r="B159" t="s">
        <v>462</v>
      </c>
      <c r="C159" t="s">
        <v>463</v>
      </c>
      <c r="D159">
        <v>36.015599999999999</v>
      </c>
      <c r="E159">
        <v>36.481000000000002</v>
      </c>
      <c r="F159">
        <v>36.013800000000003</v>
      </c>
      <c r="G159">
        <v>36.170133333333332</v>
      </c>
      <c r="H159">
        <v>48.958399999999997</v>
      </c>
      <c r="I159">
        <v>53.209200000000003</v>
      </c>
      <c r="J159">
        <v>38.5764</v>
      </c>
      <c r="K159">
        <v>46.914666666666669</v>
      </c>
      <c r="L159">
        <f t="shared" si="2"/>
        <v>1.2970553974549905</v>
      </c>
      <c r="M159">
        <v>6.3252323295079516E-2</v>
      </c>
    </row>
    <row r="160" spans="1:13" x14ac:dyDescent="0.4">
      <c r="A160" t="s">
        <v>512</v>
      </c>
      <c r="B160" t="s">
        <v>513</v>
      </c>
      <c r="C160" t="s">
        <v>514</v>
      </c>
      <c r="D160">
        <v>19.338200000000001</v>
      </c>
      <c r="E160">
        <v>16.201599999999999</v>
      </c>
      <c r="F160">
        <v>19.1632</v>
      </c>
      <c r="G160">
        <v>18.234333333333336</v>
      </c>
      <c r="H160">
        <v>28.305900000000001</v>
      </c>
      <c r="I160">
        <v>22.327200000000001</v>
      </c>
      <c r="J160">
        <v>20.645299999999999</v>
      </c>
      <c r="K160">
        <v>23.759466666666668</v>
      </c>
      <c r="L160">
        <f t="shared" si="2"/>
        <v>1.3030071476884266</v>
      </c>
      <c r="M160">
        <v>6.345305211567992E-2</v>
      </c>
    </row>
    <row r="161" spans="1:13" x14ac:dyDescent="0.4">
      <c r="A161" t="s">
        <v>1497</v>
      </c>
      <c r="B161" t="s">
        <v>1498</v>
      </c>
      <c r="C161" t="s">
        <v>1499</v>
      </c>
      <c r="D161">
        <v>18.5595</v>
      </c>
      <c r="E161">
        <v>17.455100000000002</v>
      </c>
      <c r="F161">
        <v>17.322299999999998</v>
      </c>
      <c r="G161">
        <v>17.778966666666665</v>
      </c>
      <c r="H161">
        <v>26.2285</v>
      </c>
      <c r="I161">
        <v>21.127800000000001</v>
      </c>
      <c r="J161">
        <v>19.1236</v>
      </c>
      <c r="K161">
        <v>22.159966666666666</v>
      </c>
      <c r="L161">
        <f t="shared" si="2"/>
        <v>1.2464147710121887</v>
      </c>
      <c r="M161">
        <v>6.3488826039558688E-2</v>
      </c>
    </row>
    <row r="162" spans="1:13" x14ac:dyDescent="0.4">
      <c r="A162" t="s">
        <v>794</v>
      </c>
      <c r="B162" t="s">
        <v>795</v>
      </c>
      <c r="C162" t="s">
        <v>796</v>
      </c>
      <c r="D162">
        <v>8.8246199999999995</v>
      </c>
      <c r="E162">
        <v>8.7745599999999992</v>
      </c>
      <c r="F162">
        <v>8.6585000000000001</v>
      </c>
      <c r="G162">
        <v>8.752559999999999</v>
      </c>
      <c r="H162">
        <v>13.678900000000001</v>
      </c>
      <c r="I162">
        <v>12.4474</v>
      </c>
      <c r="J162">
        <v>9.4029000000000007</v>
      </c>
      <c r="K162">
        <v>11.843066666666667</v>
      </c>
      <c r="L162">
        <f t="shared" si="2"/>
        <v>1.3530974556777295</v>
      </c>
      <c r="M162">
        <v>6.3563903197386584E-2</v>
      </c>
    </row>
    <row r="163" spans="1:13" x14ac:dyDescent="0.4">
      <c r="A163" t="s">
        <v>602</v>
      </c>
      <c r="B163" t="s">
        <v>603</v>
      </c>
      <c r="C163" t="s">
        <v>604</v>
      </c>
      <c r="D163">
        <v>14.1334</v>
      </c>
      <c r="E163">
        <v>14.3149</v>
      </c>
      <c r="F163">
        <v>13.484</v>
      </c>
      <c r="G163">
        <v>13.977433333333332</v>
      </c>
      <c r="H163">
        <v>21.6843</v>
      </c>
      <c r="I163">
        <v>18.706199999999999</v>
      </c>
      <c r="J163">
        <v>14.913500000000001</v>
      </c>
      <c r="K163">
        <v>18.434666666666669</v>
      </c>
      <c r="L163">
        <f t="shared" si="2"/>
        <v>1.3188878263295838</v>
      </c>
      <c r="M163">
        <v>6.3890356974411922E-2</v>
      </c>
    </row>
    <row r="164" spans="1:13" x14ac:dyDescent="0.4">
      <c r="A164" t="s">
        <v>1091</v>
      </c>
      <c r="B164" t="s">
        <v>1092</v>
      </c>
      <c r="C164" t="s">
        <v>1093</v>
      </c>
      <c r="D164">
        <v>13.5802</v>
      </c>
      <c r="E164">
        <v>14.383699999999999</v>
      </c>
      <c r="F164">
        <v>14.3957</v>
      </c>
      <c r="G164">
        <v>14.119866666666667</v>
      </c>
      <c r="H164">
        <v>23.575099999999999</v>
      </c>
      <c r="I164">
        <v>21.163900000000002</v>
      </c>
      <c r="J164">
        <v>15.950200000000001</v>
      </c>
      <c r="K164">
        <v>20.229733333333336</v>
      </c>
      <c r="L164">
        <f t="shared" si="2"/>
        <v>1.4327141899356937</v>
      </c>
      <c r="M164">
        <v>6.5476906197277862E-2</v>
      </c>
    </row>
    <row r="165" spans="1:13" x14ac:dyDescent="0.4">
      <c r="A165" t="s">
        <v>71</v>
      </c>
      <c r="B165" t="s">
        <v>72</v>
      </c>
      <c r="C165" t="s">
        <v>73</v>
      </c>
      <c r="D165">
        <v>17.949400000000001</v>
      </c>
      <c r="E165">
        <v>19.113</v>
      </c>
      <c r="F165">
        <v>18.043500000000002</v>
      </c>
      <c r="G165">
        <v>18.368633333333332</v>
      </c>
      <c r="H165">
        <v>25.786799999999999</v>
      </c>
      <c r="I165">
        <v>23.842700000000001</v>
      </c>
      <c r="J165">
        <v>19.389399999999998</v>
      </c>
      <c r="K165">
        <v>23.0063</v>
      </c>
      <c r="L165">
        <f t="shared" si="2"/>
        <v>1.252477502408998</v>
      </c>
      <c r="M165">
        <v>6.5912602178565649E-2</v>
      </c>
    </row>
    <row r="166" spans="1:13" x14ac:dyDescent="0.4">
      <c r="A166" t="s">
        <v>431</v>
      </c>
      <c r="B166" t="s">
        <v>432</v>
      </c>
      <c r="C166" t="s">
        <v>433</v>
      </c>
      <c r="D166">
        <v>15.3452</v>
      </c>
      <c r="E166">
        <v>15.6525</v>
      </c>
      <c r="F166">
        <v>15.044499999999999</v>
      </c>
      <c r="G166">
        <v>15.3474</v>
      </c>
      <c r="H166">
        <v>23.340599999999998</v>
      </c>
      <c r="I166">
        <v>19.267199999999999</v>
      </c>
      <c r="J166">
        <v>16.927199999999999</v>
      </c>
      <c r="K166">
        <v>19.844999999999999</v>
      </c>
      <c r="L166">
        <f t="shared" si="2"/>
        <v>1.293052894952891</v>
      </c>
      <c r="M166">
        <v>6.5976107687916674E-2</v>
      </c>
    </row>
    <row r="167" spans="1:13" x14ac:dyDescent="0.4">
      <c r="A167" t="s">
        <v>971</v>
      </c>
      <c r="B167" t="s">
        <v>972</v>
      </c>
      <c r="C167" t="s">
        <v>973</v>
      </c>
      <c r="D167">
        <v>10.9328</v>
      </c>
      <c r="E167">
        <v>10.531499999999999</v>
      </c>
      <c r="F167">
        <v>12.082100000000001</v>
      </c>
      <c r="G167">
        <v>11.182133333333335</v>
      </c>
      <c r="H167">
        <v>18.301200000000001</v>
      </c>
      <c r="I167">
        <v>15.3682</v>
      </c>
      <c r="J167">
        <v>13.233599999999999</v>
      </c>
      <c r="K167">
        <v>15.634333333333336</v>
      </c>
      <c r="L167">
        <f t="shared" si="2"/>
        <v>1.3981530059857392</v>
      </c>
      <c r="M167">
        <v>6.623331599598431E-2</v>
      </c>
    </row>
    <row r="168" spans="1:13" x14ac:dyDescent="0.4">
      <c r="A168" t="s">
        <v>230</v>
      </c>
      <c r="B168" t="s">
        <v>231</v>
      </c>
      <c r="C168" t="s">
        <v>232</v>
      </c>
      <c r="D168">
        <v>9.3791200000000003</v>
      </c>
      <c r="E168">
        <v>9.4304400000000008</v>
      </c>
      <c r="F168">
        <v>8.8408800000000003</v>
      </c>
      <c r="G168">
        <v>9.2168133333333344</v>
      </c>
      <c r="H168">
        <v>13.8172</v>
      </c>
      <c r="I168">
        <v>11.219900000000001</v>
      </c>
      <c r="J168">
        <v>10.007899999999999</v>
      </c>
      <c r="K168">
        <v>11.681666666666667</v>
      </c>
      <c r="L168">
        <f t="shared" si="2"/>
        <v>1.2674301023781176</v>
      </c>
      <c r="M168">
        <v>6.6618432000686956E-2</v>
      </c>
    </row>
    <row r="169" spans="1:13" x14ac:dyDescent="0.4">
      <c r="A169" t="s">
        <v>1199</v>
      </c>
      <c r="B169" t="s">
        <v>1200</v>
      </c>
      <c r="C169" t="s">
        <v>1201</v>
      </c>
      <c r="D169">
        <v>16.1402</v>
      </c>
      <c r="E169">
        <v>15.860799999999999</v>
      </c>
      <c r="F169">
        <v>17.743500000000001</v>
      </c>
      <c r="G169">
        <v>16.581500000000002</v>
      </c>
      <c r="H169">
        <v>26.311800000000002</v>
      </c>
      <c r="I169">
        <v>28.235600000000002</v>
      </c>
      <c r="J169">
        <v>19.354399999999998</v>
      </c>
      <c r="K169">
        <v>24.633933333333335</v>
      </c>
      <c r="L169">
        <f t="shared" si="2"/>
        <v>1.4856275568153263</v>
      </c>
      <c r="M169">
        <v>6.6841468842635643E-2</v>
      </c>
    </row>
    <row r="170" spans="1:13" x14ac:dyDescent="0.4">
      <c r="A170" t="s">
        <v>872</v>
      </c>
      <c r="B170" t="s">
        <v>873</v>
      </c>
      <c r="C170" t="s">
        <v>874</v>
      </c>
      <c r="D170">
        <v>14.773400000000001</v>
      </c>
      <c r="E170">
        <v>15.481999999999999</v>
      </c>
      <c r="F170">
        <v>16.459599999999998</v>
      </c>
      <c r="G170">
        <v>15.571666666666667</v>
      </c>
      <c r="H170">
        <v>24.702400000000001</v>
      </c>
      <c r="I170">
        <v>21.2438</v>
      </c>
      <c r="J170">
        <v>18.187100000000001</v>
      </c>
      <c r="K170">
        <v>21.37776666666667</v>
      </c>
      <c r="L170">
        <f t="shared" si="2"/>
        <v>1.3728631060687146</v>
      </c>
      <c r="M170">
        <v>6.6865939062606405E-2</v>
      </c>
    </row>
    <row r="171" spans="1:13" x14ac:dyDescent="0.4">
      <c r="A171" t="s">
        <v>1518</v>
      </c>
      <c r="B171" t="s">
        <v>1519</v>
      </c>
      <c r="C171" t="s">
        <v>1520</v>
      </c>
      <c r="D171">
        <v>17.6616</v>
      </c>
      <c r="E171">
        <v>18.5166</v>
      </c>
      <c r="F171">
        <v>19.337399999999999</v>
      </c>
      <c r="G171">
        <v>18.505200000000002</v>
      </c>
      <c r="H171">
        <v>25.2485</v>
      </c>
      <c r="I171">
        <v>23.580200000000001</v>
      </c>
      <c r="J171">
        <v>20.465399999999999</v>
      </c>
      <c r="K171">
        <v>23.098033333333333</v>
      </c>
      <c r="L171">
        <f t="shared" si="2"/>
        <v>1.2481914993263155</v>
      </c>
      <c r="M171">
        <v>6.7236003152951362E-2</v>
      </c>
    </row>
    <row r="172" spans="1:13" x14ac:dyDescent="0.4">
      <c r="A172" t="s">
        <v>1369</v>
      </c>
      <c r="B172" t="s">
        <v>1370</v>
      </c>
      <c r="C172" t="s">
        <v>1371</v>
      </c>
      <c r="D172">
        <v>12.1143</v>
      </c>
      <c r="E172">
        <v>10.936500000000001</v>
      </c>
      <c r="F172">
        <v>17.738199999999999</v>
      </c>
      <c r="G172">
        <v>13.596333333333334</v>
      </c>
      <c r="H172">
        <v>30.753</v>
      </c>
      <c r="I172">
        <v>25.9618</v>
      </c>
      <c r="J172">
        <v>20.136800000000001</v>
      </c>
      <c r="K172">
        <v>25.617199999999997</v>
      </c>
      <c r="L172">
        <f t="shared" si="2"/>
        <v>1.8841256221039984</v>
      </c>
      <c r="M172">
        <v>6.732743006305375E-2</v>
      </c>
    </row>
    <row r="173" spans="1:13" x14ac:dyDescent="0.4">
      <c r="A173" t="s">
        <v>1696</v>
      </c>
      <c r="B173" t="s">
        <v>1697</v>
      </c>
      <c r="C173" t="s">
        <v>1698</v>
      </c>
      <c r="D173">
        <v>7.1902499999999998</v>
      </c>
      <c r="E173">
        <v>7.5328200000000001</v>
      </c>
      <c r="F173">
        <v>5.9556899999999997</v>
      </c>
      <c r="G173">
        <v>6.8929200000000002</v>
      </c>
      <c r="H173">
        <v>9.1201000000000008</v>
      </c>
      <c r="I173">
        <v>9.9618000000000002</v>
      </c>
      <c r="J173">
        <v>6.2692199999999998</v>
      </c>
      <c r="K173">
        <v>8.4503733333333333</v>
      </c>
      <c r="L173">
        <f t="shared" si="2"/>
        <v>1.2259497184550718</v>
      </c>
      <c r="M173">
        <v>6.7431165916907732E-2</v>
      </c>
    </row>
    <row r="174" spans="1:13" x14ac:dyDescent="0.4">
      <c r="A174" t="s">
        <v>458</v>
      </c>
      <c r="B174" t="s">
        <v>459</v>
      </c>
      <c r="C174" t="s">
        <v>460</v>
      </c>
      <c r="D174">
        <v>9.3208000000000002</v>
      </c>
      <c r="E174">
        <v>7.91981</v>
      </c>
      <c r="F174">
        <v>8.6046600000000009</v>
      </c>
      <c r="G174">
        <v>8.6150900000000004</v>
      </c>
      <c r="H174">
        <v>11.787699999999999</v>
      </c>
      <c r="I174">
        <v>12.3523</v>
      </c>
      <c r="J174">
        <v>9.3823899999999991</v>
      </c>
      <c r="K174">
        <v>11.17413</v>
      </c>
      <c r="L174">
        <f t="shared" si="2"/>
        <v>1.2970415863328182</v>
      </c>
      <c r="M174">
        <v>6.8161824586251751E-2</v>
      </c>
    </row>
    <row r="175" spans="1:13" x14ac:dyDescent="0.4">
      <c r="A175" t="s">
        <v>116</v>
      </c>
      <c r="B175" t="s">
        <v>117</v>
      </c>
      <c r="C175" t="s">
        <v>118</v>
      </c>
      <c r="D175">
        <v>5.9873399999999997</v>
      </c>
      <c r="E175">
        <v>9.3751899999999999</v>
      </c>
      <c r="F175">
        <v>8.4399700000000006</v>
      </c>
      <c r="G175">
        <v>7.934166666666667</v>
      </c>
      <c r="H175">
        <v>7.7440499999999997</v>
      </c>
      <c r="I175">
        <v>12.9711</v>
      </c>
      <c r="J175">
        <v>9.1713100000000001</v>
      </c>
      <c r="K175">
        <v>9.9621533333333332</v>
      </c>
      <c r="L175">
        <f t="shared" si="2"/>
        <v>1.2556017225081397</v>
      </c>
      <c r="M175">
        <v>6.8304409466555804E-2</v>
      </c>
    </row>
    <row r="176" spans="1:13" x14ac:dyDescent="0.4">
      <c r="A176" t="s">
        <v>647</v>
      </c>
      <c r="B176" t="s">
        <v>648</v>
      </c>
      <c r="C176" t="s">
        <v>649</v>
      </c>
      <c r="D176">
        <v>14.238300000000001</v>
      </c>
      <c r="E176">
        <v>15.281599999999999</v>
      </c>
      <c r="F176">
        <v>15.3447</v>
      </c>
      <c r="G176">
        <v>14.954866666666666</v>
      </c>
      <c r="H176">
        <v>21.755700000000001</v>
      </c>
      <c r="I176">
        <v>21.444099999999999</v>
      </c>
      <c r="J176">
        <v>16.247800000000002</v>
      </c>
      <c r="K176">
        <v>19.815866666666665</v>
      </c>
      <c r="L176">
        <f t="shared" si="2"/>
        <v>1.3250446900228687</v>
      </c>
      <c r="M176">
        <v>6.8776632773220603E-2</v>
      </c>
    </row>
    <row r="177" spans="1:13" x14ac:dyDescent="0.4">
      <c r="A177" t="s">
        <v>1100</v>
      </c>
      <c r="B177" t="s">
        <v>1101</v>
      </c>
      <c r="C177" t="s">
        <v>1102</v>
      </c>
      <c r="D177">
        <v>10.8714</v>
      </c>
      <c r="E177">
        <v>10.2822</v>
      </c>
      <c r="F177">
        <v>13.647500000000001</v>
      </c>
      <c r="G177">
        <v>11.600366666666666</v>
      </c>
      <c r="H177">
        <v>18.472000000000001</v>
      </c>
      <c r="I177">
        <v>17.101600000000001</v>
      </c>
      <c r="J177">
        <v>14.539</v>
      </c>
      <c r="K177">
        <v>16.7042</v>
      </c>
      <c r="L177">
        <f t="shared" si="2"/>
        <v>1.4399717250316801</v>
      </c>
      <c r="M177">
        <v>6.8787186193037975E-2</v>
      </c>
    </row>
    <row r="178" spans="1:13" x14ac:dyDescent="0.4">
      <c r="A178" t="s">
        <v>335</v>
      </c>
      <c r="B178" t="s">
        <v>336</v>
      </c>
      <c r="C178" t="s">
        <v>337</v>
      </c>
      <c r="D178">
        <v>7.3131500000000003</v>
      </c>
      <c r="E178">
        <v>7.9733400000000003</v>
      </c>
      <c r="F178">
        <v>7.0161899999999999</v>
      </c>
      <c r="G178">
        <v>7.4342266666666674</v>
      </c>
      <c r="H178">
        <v>10.930400000000001</v>
      </c>
      <c r="I178">
        <v>9.9657099999999996</v>
      </c>
      <c r="J178">
        <v>7.6453800000000003</v>
      </c>
      <c r="K178">
        <v>9.5138300000000005</v>
      </c>
      <c r="L178">
        <f t="shared" si="2"/>
        <v>1.2797336463599889</v>
      </c>
      <c r="M178">
        <v>6.8863821141834702E-2</v>
      </c>
    </row>
    <row r="179" spans="1:13" x14ac:dyDescent="0.4">
      <c r="A179" t="s">
        <v>38</v>
      </c>
      <c r="B179" t="s">
        <v>39</v>
      </c>
      <c r="C179" t="s">
        <v>40</v>
      </c>
      <c r="D179">
        <v>22.7073</v>
      </c>
      <c r="E179">
        <v>21.054500000000001</v>
      </c>
      <c r="F179">
        <v>22.458200000000001</v>
      </c>
      <c r="G179">
        <v>22.073333333333334</v>
      </c>
      <c r="H179">
        <v>32.497900000000001</v>
      </c>
      <c r="I179">
        <v>26.072500000000002</v>
      </c>
      <c r="J179">
        <v>24.230699999999999</v>
      </c>
      <c r="K179">
        <v>27.60036666666667</v>
      </c>
      <c r="L179">
        <f t="shared" si="2"/>
        <v>1.2503941407429779</v>
      </c>
      <c r="M179">
        <v>7.0463068912415383E-2</v>
      </c>
    </row>
    <row r="180" spans="1:13" x14ac:dyDescent="0.4">
      <c r="A180" t="s">
        <v>608</v>
      </c>
      <c r="B180" t="s">
        <v>609</v>
      </c>
      <c r="C180" t="s">
        <v>610</v>
      </c>
      <c r="D180">
        <v>6.2007199999999996</v>
      </c>
      <c r="E180">
        <v>6.16716</v>
      </c>
      <c r="F180">
        <v>5.8837599999999997</v>
      </c>
      <c r="G180">
        <v>6.0838799999999997</v>
      </c>
      <c r="H180">
        <v>7.6640899999999998</v>
      </c>
      <c r="I180">
        <v>9.7136899999999997</v>
      </c>
      <c r="J180">
        <v>6.7099700000000002</v>
      </c>
      <c r="K180">
        <v>8.0292499999999993</v>
      </c>
      <c r="L180">
        <f t="shared" si="2"/>
        <v>1.3197581148872102</v>
      </c>
      <c r="M180">
        <v>7.0715710716015456E-2</v>
      </c>
    </row>
    <row r="181" spans="1:13" x14ac:dyDescent="0.4">
      <c r="A181" t="s">
        <v>1546</v>
      </c>
      <c r="B181" t="s">
        <v>1547</v>
      </c>
      <c r="C181" t="s">
        <v>1548</v>
      </c>
      <c r="D181">
        <v>18.983499999999999</v>
      </c>
      <c r="E181">
        <v>20.2438</v>
      </c>
      <c r="F181">
        <v>20.721800000000002</v>
      </c>
      <c r="G181">
        <v>19.983033333333335</v>
      </c>
      <c r="H181">
        <v>26.138999999999999</v>
      </c>
      <c r="I181">
        <v>24.0078</v>
      </c>
      <c r="J181">
        <v>21.9559</v>
      </c>
      <c r="K181">
        <v>24.034233333333333</v>
      </c>
      <c r="L181">
        <f t="shared" si="2"/>
        <v>1.2027319843000144</v>
      </c>
      <c r="M181">
        <v>7.1029311671215678E-2</v>
      </c>
    </row>
    <row r="182" spans="1:13" x14ac:dyDescent="0.4">
      <c r="A182" t="s">
        <v>1455</v>
      </c>
      <c r="B182" t="s">
        <v>1456</v>
      </c>
      <c r="C182" t="s">
        <v>1457</v>
      </c>
      <c r="D182">
        <v>26.109300000000001</v>
      </c>
      <c r="E182">
        <v>24.3996</v>
      </c>
      <c r="F182">
        <v>26.761600000000001</v>
      </c>
      <c r="G182">
        <v>25.756833333333333</v>
      </c>
      <c r="H182">
        <v>34.931800000000003</v>
      </c>
      <c r="I182">
        <v>33.282299999999999</v>
      </c>
      <c r="J182">
        <v>27.6906</v>
      </c>
      <c r="K182">
        <v>31.968233333333334</v>
      </c>
      <c r="L182">
        <f t="shared" si="2"/>
        <v>1.2411554215386209</v>
      </c>
      <c r="M182">
        <v>7.1511277651626626E-2</v>
      </c>
    </row>
    <row r="183" spans="1:13" x14ac:dyDescent="0.4">
      <c r="A183" t="s">
        <v>1052</v>
      </c>
      <c r="B183" t="s">
        <v>1053</v>
      </c>
      <c r="C183" t="s">
        <v>1054</v>
      </c>
      <c r="D183">
        <v>4.0626300000000004</v>
      </c>
      <c r="E183">
        <v>4.1061500000000004</v>
      </c>
      <c r="F183">
        <v>4.3317199999999998</v>
      </c>
      <c r="G183">
        <v>4.1668333333333338</v>
      </c>
      <c r="H183">
        <v>6.83812</v>
      </c>
      <c r="I183">
        <v>6.2304599999999999</v>
      </c>
      <c r="J183">
        <v>4.6391999999999998</v>
      </c>
      <c r="K183">
        <v>5.9025933333333329</v>
      </c>
      <c r="L183">
        <f t="shared" si="2"/>
        <v>1.416565737370505</v>
      </c>
      <c r="M183">
        <v>7.1568868454698009E-2</v>
      </c>
    </row>
    <row r="184" spans="1:13" x14ac:dyDescent="0.4">
      <c r="A184" t="s">
        <v>1217</v>
      </c>
      <c r="B184" t="s">
        <v>1218</v>
      </c>
      <c r="C184" t="s">
        <v>1219</v>
      </c>
      <c r="D184">
        <v>17.141500000000001</v>
      </c>
      <c r="E184">
        <v>17.559000000000001</v>
      </c>
      <c r="F184">
        <v>18.633700000000001</v>
      </c>
      <c r="G184">
        <v>17.778066666666671</v>
      </c>
      <c r="H184">
        <v>32.994500000000002</v>
      </c>
      <c r="I184">
        <v>25.697900000000001</v>
      </c>
      <c r="J184">
        <v>21.391100000000002</v>
      </c>
      <c r="K184">
        <v>26.694500000000005</v>
      </c>
      <c r="L184">
        <f t="shared" si="2"/>
        <v>1.5015412249550943</v>
      </c>
      <c r="M184">
        <v>7.1775477816883371E-2</v>
      </c>
    </row>
    <row r="185" spans="1:13" x14ac:dyDescent="0.4">
      <c r="A185" t="s">
        <v>131</v>
      </c>
      <c r="B185" t="s">
        <v>132</v>
      </c>
      <c r="C185" t="s">
        <v>133</v>
      </c>
      <c r="D185">
        <v>18.2028</v>
      </c>
      <c r="E185">
        <v>17.803100000000001</v>
      </c>
      <c r="F185">
        <v>19.048999999999999</v>
      </c>
      <c r="G185">
        <v>18.351633333333332</v>
      </c>
      <c r="H185">
        <v>26.279199999999999</v>
      </c>
      <c r="I185">
        <v>22.774000000000001</v>
      </c>
      <c r="J185">
        <v>20.1386</v>
      </c>
      <c r="K185">
        <v>23.063933333333335</v>
      </c>
      <c r="L185">
        <f t="shared" si="2"/>
        <v>1.2567782340899722</v>
      </c>
      <c r="M185">
        <v>7.2492194110863384E-2</v>
      </c>
    </row>
    <row r="186" spans="1:13" x14ac:dyDescent="0.4">
      <c r="A186" t="s">
        <v>1007</v>
      </c>
      <c r="B186" t="s">
        <v>1008</v>
      </c>
      <c r="C186" t="s">
        <v>1009</v>
      </c>
      <c r="D186">
        <v>21.3613</v>
      </c>
      <c r="E186">
        <v>19.472300000000001</v>
      </c>
      <c r="F186">
        <v>22.471399999999999</v>
      </c>
      <c r="G186">
        <v>21.10166666666667</v>
      </c>
      <c r="H186">
        <v>36.3855</v>
      </c>
      <c r="I186">
        <v>27.988600000000002</v>
      </c>
      <c r="J186">
        <v>24.721900000000002</v>
      </c>
      <c r="K186">
        <v>29.698666666666668</v>
      </c>
      <c r="L186">
        <f t="shared" si="2"/>
        <v>1.4074085775215226</v>
      </c>
      <c r="M186">
        <v>7.2508027089238702E-2</v>
      </c>
    </row>
    <row r="187" spans="1:13" x14ac:dyDescent="0.4">
      <c r="A187" t="s">
        <v>725</v>
      </c>
      <c r="B187" t="s">
        <v>726</v>
      </c>
      <c r="C187" t="s">
        <v>727</v>
      </c>
      <c r="D187">
        <v>44.080800000000004</v>
      </c>
      <c r="E187">
        <v>45.733800000000002</v>
      </c>
      <c r="F187">
        <v>41.789400000000001</v>
      </c>
      <c r="G187">
        <v>43.868000000000002</v>
      </c>
      <c r="H187">
        <v>71.185900000000004</v>
      </c>
      <c r="I187">
        <v>57.463000000000001</v>
      </c>
      <c r="J187">
        <v>47.384900000000002</v>
      </c>
      <c r="K187">
        <v>58.677933333333328</v>
      </c>
      <c r="L187">
        <f t="shared" si="2"/>
        <v>1.3376022005410169</v>
      </c>
      <c r="M187">
        <v>7.3319509323513554E-2</v>
      </c>
    </row>
    <row r="188" spans="1:13" x14ac:dyDescent="0.4">
      <c r="A188" t="s">
        <v>1717</v>
      </c>
      <c r="B188" t="s">
        <v>1718</v>
      </c>
      <c r="C188" t="s">
        <v>1719</v>
      </c>
      <c r="D188">
        <v>20.657499999999999</v>
      </c>
      <c r="E188">
        <v>20.066700000000001</v>
      </c>
      <c r="F188">
        <v>20.148299999999999</v>
      </c>
      <c r="G188">
        <v>20.290833333333332</v>
      </c>
      <c r="H188">
        <v>29.3017</v>
      </c>
      <c r="I188">
        <v>23.2941</v>
      </c>
      <c r="J188">
        <v>22.2699</v>
      </c>
      <c r="K188">
        <v>24.955233333333336</v>
      </c>
      <c r="L188">
        <f t="shared" si="2"/>
        <v>1.2298772023491726</v>
      </c>
      <c r="M188">
        <v>7.3345109992621782E-2</v>
      </c>
    </row>
    <row r="189" spans="1:13" x14ac:dyDescent="0.4">
      <c r="A189" t="s">
        <v>1268</v>
      </c>
      <c r="B189" t="s">
        <v>1269</v>
      </c>
      <c r="C189" t="s">
        <v>1270</v>
      </c>
      <c r="D189">
        <v>4.2483700000000004</v>
      </c>
      <c r="E189">
        <v>3.7967499999999998</v>
      </c>
      <c r="F189">
        <v>5.1204000000000001</v>
      </c>
      <c r="G189">
        <v>4.3885066666666672</v>
      </c>
      <c r="H189">
        <v>8.0653600000000001</v>
      </c>
      <c r="I189">
        <v>6.66967</v>
      </c>
      <c r="J189">
        <v>5.5132099999999999</v>
      </c>
      <c r="K189">
        <v>6.749413333333333</v>
      </c>
      <c r="L189">
        <f t="shared" si="2"/>
        <v>1.537974952755379</v>
      </c>
      <c r="M189">
        <v>7.3460573203535606E-2</v>
      </c>
    </row>
    <row r="190" spans="1:13" x14ac:dyDescent="0.4">
      <c r="A190" t="s">
        <v>1040</v>
      </c>
      <c r="B190" t="s">
        <v>1041</v>
      </c>
      <c r="C190" t="s">
        <v>1042</v>
      </c>
      <c r="D190">
        <v>20.077400000000001</v>
      </c>
      <c r="E190">
        <v>19.134699999999999</v>
      </c>
      <c r="F190">
        <v>20.8354</v>
      </c>
      <c r="G190">
        <v>20.015833333333333</v>
      </c>
      <c r="H190">
        <v>30.775600000000001</v>
      </c>
      <c r="I190">
        <v>32.149000000000001</v>
      </c>
      <c r="J190">
        <v>22.054400000000001</v>
      </c>
      <c r="K190">
        <v>28.326333333333334</v>
      </c>
      <c r="L190">
        <f t="shared" si="2"/>
        <v>1.4151963029268497</v>
      </c>
      <c r="M190">
        <v>7.3911602691853651E-2</v>
      </c>
    </row>
    <row r="191" spans="1:13" x14ac:dyDescent="0.4">
      <c r="A191" t="s">
        <v>437</v>
      </c>
      <c r="B191" t="s">
        <v>438</v>
      </c>
      <c r="C191" t="s">
        <v>439</v>
      </c>
      <c r="D191">
        <v>5.4196499999999999</v>
      </c>
      <c r="E191">
        <v>5.8515100000000002</v>
      </c>
      <c r="F191">
        <v>5.5299199999999997</v>
      </c>
      <c r="G191">
        <v>5.6003599999999993</v>
      </c>
      <c r="H191">
        <v>7.4618799999999998</v>
      </c>
      <c r="I191">
        <v>8.4895700000000005</v>
      </c>
      <c r="J191">
        <v>5.78322</v>
      </c>
      <c r="K191">
        <v>7.2448900000000007</v>
      </c>
      <c r="L191">
        <f t="shared" si="2"/>
        <v>1.2936471941089505</v>
      </c>
      <c r="M191">
        <v>7.4327671040008259E-2</v>
      </c>
    </row>
    <row r="192" spans="1:13" x14ac:dyDescent="0.4">
      <c r="A192" t="s">
        <v>1094</v>
      </c>
      <c r="B192" t="s">
        <v>1095</v>
      </c>
      <c r="C192" t="s">
        <v>1096</v>
      </c>
      <c r="D192">
        <v>8.4677500000000006</v>
      </c>
      <c r="E192">
        <v>9.6201500000000006</v>
      </c>
      <c r="F192">
        <v>6.4704100000000002</v>
      </c>
      <c r="G192">
        <v>8.1861033333333335</v>
      </c>
      <c r="H192">
        <v>12.8438</v>
      </c>
      <c r="I192">
        <v>15.366300000000001</v>
      </c>
      <c r="J192">
        <v>7.0022000000000002</v>
      </c>
      <c r="K192">
        <v>11.737433333333334</v>
      </c>
      <c r="L192">
        <f t="shared" si="2"/>
        <v>1.4338242330192916</v>
      </c>
      <c r="M192">
        <v>7.533606487190625E-2</v>
      </c>
    </row>
    <row r="193" spans="1:13" x14ac:dyDescent="0.4">
      <c r="A193" t="s">
        <v>1348</v>
      </c>
      <c r="B193" t="s">
        <v>1349</v>
      </c>
      <c r="C193" t="s">
        <v>1350</v>
      </c>
      <c r="D193">
        <v>5.9526899999999996</v>
      </c>
      <c r="E193">
        <v>6.8426400000000003</v>
      </c>
      <c r="F193">
        <v>8.1227099999999997</v>
      </c>
      <c r="G193">
        <v>6.9726799999999995</v>
      </c>
      <c r="H193">
        <v>13.0221</v>
      </c>
      <c r="I193">
        <v>13.139099999999999</v>
      </c>
      <c r="J193">
        <v>8.7062799999999996</v>
      </c>
      <c r="K193">
        <v>11.622493333333333</v>
      </c>
      <c r="L193">
        <f t="shared" si="2"/>
        <v>1.6668617136213528</v>
      </c>
      <c r="M193">
        <v>7.5443647447961948E-2</v>
      </c>
    </row>
    <row r="194" spans="1:13" x14ac:dyDescent="0.4">
      <c r="A194" t="s">
        <v>1330</v>
      </c>
      <c r="B194" t="s">
        <v>1331</v>
      </c>
      <c r="C194" t="s">
        <v>1332</v>
      </c>
      <c r="D194">
        <v>5.5723500000000001</v>
      </c>
      <c r="E194">
        <v>3.99322</v>
      </c>
      <c r="F194">
        <v>7.6921099999999996</v>
      </c>
      <c r="G194">
        <v>5.7525599999999999</v>
      </c>
      <c r="H194">
        <v>11.4183</v>
      </c>
      <c r="I194">
        <v>8.4646799999999995</v>
      </c>
      <c r="J194">
        <v>8.2211599999999994</v>
      </c>
      <c r="K194">
        <v>9.3680466666666664</v>
      </c>
      <c r="L194">
        <f t="shared" ref="L194:L257" si="3">K194/G194</f>
        <v>1.6285004705151562</v>
      </c>
      <c r="M194">
        <v>7.5671187083677538E-2</v>
      </c>
    </row>
    <row r="195" spans="1:13" x14ac:dyDescent="0.4">
      <c r="A195" t="s">
        <v>455</v>
      </c>
      <c r="B195" t="s">
        <v>456</v>
      </c>
      <c r="C195" t="s">
        <v>457</v>
      </c>
      <c r="D195">
        <v>5.4615799999999997</v>
      </c>
      <c r="E195">
        <v>6.8650700000000002</v>
      </c>
      <c r="F195">
        <v>4.2796599999999998</v>
      </c>
      <c r="G195">
        <v>5.5354366666666666</v>
      </c>
      <c r="H195">
        <v>8.5063700000000004</v>
      </c>
      <c r="I195">
        <v>7.4864800000000002</v>
      </c>
      <c r="J195">
        <v>5.5459100000000001</v>
      </c>
      <c r="K195">
        <v>7.1795866666666663</v>
      </c>
      <c r="L195">
        <f t="shared" si="3"/>
        <v>1.2970226377804581</v>
      </c>
      <c r="M195">
        <v>7.567622543339958E-2</v>
      </c>
    </row>
    <row r="196" spans="1:13" x14ac:dyDescent="0.4">
      <c r="A196" t="s">
        <v>731</v>
      </c>
      <c r="B196" t="s">
        <v>732</v>
      </c>
      <c r="C196" t="s">
        <v>733</v>
      </c>
      <c r="D196">
        <v>7.4442899999999996</v>
      </c>
      <c r="E196">
        <v>6.7143699999999997</v>
      </c>
      <c r="F196">
        <v>7.5292899999999996</v>
      </c>
      <c r="G196">
        <v>7.2293166666666666</v>
      </c>
      <c r="H196">
        <v>11.850099999999999</v>
      </c>
      <c r="I196">
        <v>8.9855300000000007</v>
      </c>
      <c r="J196">
        <v>8.1992700000000003</v>
      </c>
      <c r="K196">
        <v>9.6783000000000001</v>
      </c>
      <c r="L196">
        <f t="shared" si="3"/>
        <v>1.338757236161094</v>
      </c>
      <c r="M196">
        <v>7.5977982818252521E-2</v>
      </c>
    </row>
    <row r="197" spans="1:13" x14ac:dyDescent="0.4">
      <c r="A197" t="s">
        <v>1339</v>
      </c>
      <c r="B197" t="s">
        <v>1340</v>
      </c>
      <c r="C197" t="s">
        <v>1341</v>
      </c>
      <c r="D197">
        <v>5.65496</v>
      </c>
      <c r="E197">
        <v>4.6449400000000001</v>
      </c>
      <c r="F197">
        <v>8.5223300000000002</v>
      </c>
      <c r="G197">
        <v>6.2740766666666667</v>
      </c>
      <c r="H197">
        <v>11.6731</v>
      </c>
      <c r="I197">
        <v>10.305099999999999</v>
      </c>
      <c r="J197">
        <v>8.9747299999999992</v>
      </c>
      <c r="K197">
        <v>10.317643333333335</v>
      </c>
      <c r="L197">
        <f t="shared" si="3"/>
        <v>1.6444879273072321</v>
      </c>
      <c r="M197">
        <v>7.6769927180965702E-2</v>
      </c>
    </row>
    <row r="198" spans="1:13" x14ac:dyDescent="0.4">
      <c r="A198" t="s">
        <v>554</v>
      </c>
      <c r="B198" t="s">
        <v>555</v>
      </c>
      <c r="C198" t="s">
        <v>556</v>
      </c>
      <c r="D198">
        <v>32.036000000000001</v>
      </c>
      <c r="E198">
        <v>34.391500000000001</v>
      </c>
      <c r="F198">
        <v>32.904899999999998</v>
      </c>
      <c r="G198">
        <v>33.110800000000005</v>
      </c>
      <c r="H198">
        <v>50.110300000000002</v>
      </c>
      <c r="I198">
        <v>45.055599999999998</v>
      </c>
      <c r="J198">
        <v>34.996299999999998</v>
      </c>
      <c r="K198">
        <v>43.387399999999992</v>
      </c>
      <c r="L198">
        <f t="shared" si="3"/>
        <v>1.3103700303224322</v>
      </c>
      <c r="M198">
        <v>7.8003571224931401E-2</v>
      </c>
    </row>
    <row r="199" spans="1:13" x14ac:dyDescent="0.4">
      <c r="A199" t="s">
        <v>1503</v>
      </c>
      <c r="B199" t="s">
        <v>1504</v>
      </c>
      <c r="C199" t="s">
        <v>1505</v>
      </c>
      <c r="D199">
        <v>18.311499999999999</v>
      </c>
      <c r="E199">
        <v>20.653400000000001</v>
      </c>
      <c r="F199">
        <v>12.294</v>
      </c>
      <c r="G199">
        <v>17.086299999999998</v>
      </c>
      <c r="H199">
        <v>26.24</v>
      </c>
      <c r="I199">
        <v>22.262799999999999</v>
      </c>
      <c r="J199">
        <v>15.4313</v>
      </c>
      <c r="K199">
        <v>21.311366666666665</v>
      </c>
      <c r="L199">
        <f t="shared" si="3"/>
        <v>1.2472780336682996</v>
      </c>
      <c r="M199">
        <v>7.8318828977830879E-2</v>
      </c>
    </row>
    <row r="200" spans="1:13" x14ac:dyDescent="0.4">
      <c r="A200" t="s">
        <v>1148</v>
      </c>
      <c r="B200" t="s">
        <v>1149</v>
      </c>
      <c r="C200" t="s">
        <v>1150</v>
      </c>
      <c r="D200">
        <v>13.129200000000001</v>
      </c>
      <c r="E200">
        <v>12.2014</v>
      </c>
      <c r="F200">
        <v>13.6065</v>
      </c>
      <c r="G200">
        <v>12.979033333333334</v>
      </c>
      <c r="H200">
        <v>24.354299999999999</v>
      </c>
      <c r="I200">
        <v>16.956199999999999</v>
      </c>
      <c r="J200">
        <v>15.689</v>
      </c>
      <c r="K200">
        <v>18.999833333333331</v>
      </c>
      <c r="L200">
        <f t="shared" si="3"/>
        <v>1.4638866274067661</v>
      </c>
      <c r="M200">
        <v>7.8387754315023317E-2</v>
      </c>
    </row>
    <row r="201" spans="1:13" x14ac:dyDescent="0.4">
      <c r="A201" t="s">
        <v>833</v>
      </c>
      <c r="B201" t="s">
        <v>834</v>
      </c>
      <c r="C201" t="s">
        <v>835</v>
      </c>
      <c r="D201">
        <v>25.126999999999999</v>
      </c>
      <c r="E201">
        <v>25.061800000000002</v>
      </c>
      <c r="F201">
        <v>31.785299999999999</v>
      </c>
      <c r="G201">
        <v>27.324699999999996</v>
      </c>
      <c r="H201">
        <v>42.114800000000002</v>
      </c>
      <c r="I201">
        <v>36.307400000000001</v>
      </c>
      <c r="J201">
        <v>33.347700000000003</v>
      </c>
      <c r="K201">
        <v>37.256633333333333</v>
      </c>
      <c r="L201">
        <f t="shared" si="3"/>
        <v>1.3634782205599087</v>
      </c>
      <c r="M201">
        <v>7.9039439962384439E-2</v>
      </c>
    </row>
    <row r="202" spans="1:13" x14ac:dyDescent="0.4">
      <c r="A202" t="s">
        <v>365</v>
      </c>
      <c r="B202" t="s">
        <v>366</v>
      </c>
      <c r="C202" t="s">
        <v>367</v>
      </c>
      <c r="D202">
        <v>5.4058700000000002</v>
      </c>
      <c r="E202">
        <v>4.45817</v>
      </c>
      <c r="F202">
        <v>5.7475500000000004</v>
      </c>
      <c r="G202">
        <v>5.2038633333333335</v>
      </c>
      <c r="H202">
        <v>7.7260799999999996</v>
      </c>
      <c r="I202">
        <v>4.6123000000000003</v>
      </c>
      <c r="J202">
        <v>7.6929999999999996</v>
      </c>
      <c r="K202">
        <v>6.6771266666666662</v>
      </c>
      <c r="L202">
        <f t="shared" si="3"/>
        <v>1.2831095359281148</v>
      </c>
      <c r="M202">
        <v>7.9168519557800798E-2</v>
      </c>
    </row>
    <row r="203" spans="1:13" x14ac:dyDescent="0.4">
      <c r="A203" t="s">
        <v>881</v>
      </c>
      <c r="B203" t="s">
        <v>882</v>
      </c>
      <c r="C203" t="s">
        <v>883</v>
      </c>
      <c r="D203">
        <v>5.3557199999999998</v>
      </c>
      <c r="E203">
        <v>6.07219</v>
      </c>
      <c r="F203">
        <v>4.4576599999999997</v>
      </c>
      <c r="G203">
        <v>5.2951900000000007</v>
      </c>
      <c r="H203">
        <v>7.3845000000000001</v>
      </c>
      <c r="I203">
        <v>6.4713099999999999</v>
      </c>
      <c r="J203">
        <v>7.96739</v>
      </c>
      <c r="K203">
        <v>7.2744</v>
      </c>
      <c r="L203">
        <f t="shared" si="3"/>
        <v>1.373775067561315</v>
      </c>
      <c r="M203">
        <v>7.9220894349353144E-2</v>
      </c>
    </row>
    <row r="204" spans="1:13" x14ac:dyDescent="0.4">
      <c r="A204" t="s">
        <v>659</v>
      </c>
      <c r="B204" t="s">
        <v>660</v>
      </c>
      <c r="C204" t="s">
        <v>661</v>
      </c>
      <c r="D204">
        <v>158.31899999999999</v>
      </c>
      <c r="E204">
        <v>157.78200000000001</v>
      </c>
      <c r="F204">
        <v>131.047</v>
      </c>
      <c r="G204">
        <v>149.04933333333335</v>
      </c>
      <c r="H204">
        <v>251.42099999999999</v>
      </c>
      <c r="I204">
        <v>180.43899999999999</v>
      </c>
      <c r="J204">
        <v>161.29599999999999</v>
      </c>
      <c r="K204">
        <v>197.71866666666665</v>
      </c>
      <c r="L204">
        <f t="shared" si="3"/>
        <v>1.3265317076225318</v>
      </c>
      <c r="M204">
        <v>8.0526636505519555E-2</v>
      </c>
    </row>
    <row r="205" spans="1:13" x14ac:dyDescent="0.4">
      <c r="A205" t="s">
        <v>902</v>
      </c>
      <c r="B205" t="s">
        <v>903</v>
      </c>
      <c r="C205" t="s">
        <v>904</v>
      </c>
      <c r="D205">
        <v>8.1512600000000006</v>
      </c>
      <c r="E205">
        <v>7.5181899999999997</v>
      </c>
      <c r="F205">
        <v>8.7244600000000005</v>
      </c>
      <c r="G205">
        <v>8.1313033333333333</v>
      </c>
      <c r="H205">
        <v>13.727499999999999</v>
      </c>
      <c r="I205">
        <v>10.5456</v>
      </c>
      <c r="J205">
        <v>9.3663699999999999</v>
      </c>
      <c r="K205">
        <v>11.213156666666668</v>
      </c>
      <c r="L205">
        <f t="shared" si="3"/>
        <v>1.3790109908579644</v>
      </c>
      <c r="M205">
        <v>8.1499125391627125E-2</v>
      </c>
    </row>
    <row r="206" spans="1:13" x14ac:dyDescent="0.4">
      <c r="A206" t="s">
        <v>863</v>
      </c>
      <c r="B206" t="s">
        <v>864</v>
      </c>
      <c r="C206" t="s">
        <v>865</v>
      </c>
      <c r="D206">
        <v>16.688099999999999</v>
      </c>
      <c r="E206">
        <v>14.6724</v>
      </c>
      <c r="F206">
        <v>17.913599999999999</v>
      </c>
      <c r="G206">
        <v>16.424699999999998</v>
      </c>
      <c r="H206">
        <v>28.417100000000001</v>
      </c>
      <c r="I206">
        <v>18.139700000000001</v>
      </c>
      <c r="J206">
        <v>20.951699999999999</v>
      </c>
      <c r="K206">
        <v>22.502833333333331</v>
      </c>
      <c r="L206">
        <f t="shared" si="3"/>
        <v>1.3700605389038054</v>
      </c>
      <c r="M206">
        <v>8.2317782021923636E-2</v>
      </c>
    </row>
    <row r="207" spans="1:13" x14ac:dyDescent="0.4">
      <c r="A207" t="s">
        <v>494</v>
      </c>
      <c r="B207" t="s">
        <v>495</v>
      </c>
      <c r="C207" t="s">
        <v>496</v>
      </c>
      <c r="D207">
        <v>17.144100000000002</v>
      </c>
      <c r="E207">
        <v>16.8719</v>
      </c>
      <c r="F207">
        <v>19.2377</v>
      </c>
      <c r="G207">
        <v>17.751233333333335</v>
      </c>
      <c r="H207">
        <v>25.717300000000002</v>
      </c>
      <c r="I207">
        <v>23.877800000000001</v>
      </c>
      <c r="J207">
        <v>19.690100000000001</v>
      </c>
      <c r="K207">
        <v>23.095066666666668</v>
      </c>
      <c r="L207">
        <f t="shared" si="3"/>
        <v>1.3010401155224895</v>
      </c>
      <c r="M207">
        <v>8.2355046543295618E-2</v>
      </c>
    </row>
    <row r="208" spans="1:13" x14ac:dyDescent="0.4">
      <c r="A208" t="s">
        <v>146</v>
      </c>
      <c r="B208" t="s">
        <v>147</v>
      </c>
      <c r="C208" t="s">
        <v>148</v>
      </c>
      <c r="D208">
        <v>14.253500000000001</v>
      </c>
      <c r="E208">
        <v>13.165800000000001</v>
      </c>
      <c r="F208">
        <v>11.6845</v>
      </c>
      <c r="G208">
        <v>13.034599999999999</v>
      </c>
      <c r="H208">
        <v>15.711</v>
      </c>
      <c r="I208">
        <v>19.628499999999999</v>
      </c>
      <c r="J208">
        <v>13.8354</v>
      </c>
      <c r="K208">
        <v>16.391633333333335</v>
      </c>
      <c r="L208">
        <f t="shared" si="3"/>
        <v>1.2575478597987921</v>
      </c>
      <c r="M208">
        <v>8.2613342140189838E-2</v>
      </c>
    </row>
    <row r="209" spans="1:13" x14ac:dyDescent="0.4">
      <c r="A209" t="s">
        <v>122</v>
      </c>
      <c r="B209" t="s">
        <v>123</v>
      </c>
      <c r="C209" t="s">
        <v>124</v>
      </c>
      <c r="D209">
        <v>7.6050199999999997</v>
      </c>
      <c r="E209">
        <v>9.5578500000000002</v>
      </c>
      <c r="F209">
        <v>10.2882</v>
      </c>
      <c r="G209">
        <v>9.1503566666666654</v>
      </c>
      <c r="H209">
        <v>10.8224</v>
      </c>
      <c r="I209">
        <v>13.194599999999999</v>
      </c>
      <c r="J209">
        <v>10.4533</v>
      </c>
      <c r="K209">
        <v>11.4901</v>
      </c>
      <c r="L209">
        <f t="shared" si="3"/>
        <v>1.2556996867517369</v>
      </c>
      <c r="M209">
        <v>8.2939350368745945E-2</v>
      </c>
    </row>
    <row r="210" spans="1:13" x14ac:dyDescent="0.4">
      <c r="A210" t="s">
        <v>341</v>
      </c>
      <c r="B210" t="s">
        <v>342</v>
      </c>
      <c r="C210" t="s">
        <v>343</v>
      </c>
      <c r="D210">
        <v>17.864000000000001</v>
      </c>
      <c r="E210">
        <v>17.439399999999999</v>
      </c>
      <c r="F210">
        <v>17.448799999999999</v>
      </c>
      <c r="G210">
        <v>17.584066666666665</v>
      </c>
      <c r="H210">
        <v>27.100100000000001</v>
      </c>
      <c r="I210">
        <v>21.647400000000001</v>
      </c>
      <c r="J210">
        <v>18.789300000000001</v>
      </c>
      <c r="K210">
        <v>22.512266666666665</v>
      </c>
      <c r="L210">
        <f t="shared" si="3"/>
        <v>1.280265088470244</v>
      </c>
      <c r="M210">
        <v>8.3113224335755242E-2</v>
      </c>
    </row>
    <row r="211" spans="1:13" x14ac:dyDescent="0.4">
      <c r="A211" t="s">
        <v>1509</v>
      </c>
      <c r="B211" t="s">
        <v>1510</v>
      </c>
      <c r="C211" t="s">
        <v>1511</v>
      </c>
      <c r="D211">
        <v>19.382200000000001</v>
      </c>
      <c r="E211">
        <v>18.917300000000001</v>
      </c>
      <c r="F211">
        <v>19.970600000000001</v>
      </c>
      <c r="G211">
        <v>19.423366666666666</v>
      </c>
      <c r="H211">
        <v>28.6983</v>
      </c>
      <c r="I211">
        <v>21.5444</v>
      </c>
      <c r="J211">
        <v>22.4438</v>
      </c>
      <c r="K211">
        <v>24.228833333333331</v>
      </c>
      <c r="L211">
        <f t="shared" si="3"/>
        <v>1.247406474332462</v>
      </c>
      <c r="M211">
        <v>8.3434475433701694E-2</v>
      </c>
    </row>
    <row r="212" spans="1:13" x14ac:dyDescent="0.4">
      <c r="A212" t="s">
        <v>239</v>
      </c>
      <c r="B212" t="s">
        <v>240</v>
      </c>
      <c r="C212" t="s">
        <v>241</v>
      </c>
      <c r="D212">
        <v>13.404999999999999</v>
      </c>
      <c r="E212">
        <v>14.4535</v>
      </c>
      <c r="F212">
        <v>13.7729</v>
      </c>
      <c r="G212">
        <v>13.877133333333333</v>
      </c>
      <c r="H212">
        <v>19.830400000000001</v>
      </c>
      <c r="I212">
        <v>18.848199999999999</v>
      </c>
      <c r="J212">
        <v>14.166</v>
      </c>
      <c r="K212">
        <v>17.614866666666668</v>
      </c>
      <c r="L212">
        <f t="shared" si="3"/>
        <v>1.2693447734162195</v>
      </c>
      <c r="M212">
        <v>8.4708877410100247E-2</v>
      </c>
    </row>
    <row r="213" spans="1:13" x14ac:dyDescent="0.4">
      <c r="A213" t="s">
        <v>416</v>
      </c>
      <c r="B213" t="s">
        <v>417</v>
      </c>
      <c r="C213" t="s">
        <v>418</v>
      </c>
      <c r="D213">
        <v>28.336600000000001</v>
      </c>
      <c r="E213">
        <v>26.4605</v>
      </c>
      <c r="F213">
        <v>27.034099999999999</v>
      </c>
      <c r="G213">
        <v>27.277066666666666</v>
      </c>
      <c r="H213">
        <v>43.816299999999998</v>
      </c>
      <c r="I213">
        <v>30.2454</v>
      </c>
      <c r="J213">
        <v>31.613600000000002</v>
      </c>
      <c r="K213">
        <v>35.225100000000005</v>
      </c>
      <c r="L213">
        <f t="shared" si="3"/>
        <v>1.2913815268503948</v>
      </c>
      <c r="M213">
        <v>8.4865901252825338E-2</v>
      </c>
    </row>
    <row r="214" spans="1:13" x14ac:dyDescent="0.4">
      <c r="A214" t="s">
        <v>1711</v>
      </c>
      <c r="B214" t="s">
        <v>1712</v>
      </c>
      <c r="C214" t="s">
        <v>1713</v>
      </c>
      <c r="D214">
        <v>13.7674</v>
      </c>
      <c r="E214">
        <v>14.8895</v>
      </c>
      <c r="F214">
        <v>15.5265</v>
      </c>
      <c r="G214">
        <v>14.7278</v>
      </c>
      <c r="H214">
        <v>20.320799999999998</v>
      </c>
      <c r="I214">
        <v>16.943300000000001</v>
      </c>
      <c r="J214">
        <v>17.019100000000002</v>
      </c>
      <c r="K214">
        <v>18.0944</v>
      </c>
      <c r="L214">
        <f t="shared" si="3"/>
        <v>1.2285881122774616</v>
      </c>
      <c r="M214">
        <v>8.5151575563657433E-2</v>
      </c>
    </row>
    <row r="215" spans="1:13" x14ac:dyDescent="0.4">
      <c r="A215" t="s">
        <v>221</v>
      </c>
      <c r="B215" t="s">
        <v>222</v>
      </c>
      <c r="C215" t="s">
        <v>223</v>
      </c>
      <c r="D215">
        <v>11.0899</v>
      </c>
      <c r="E215">
        <v>10.3597</v>
      </c>
      <c r="F215">
        <v>11.631399999999999</v>
      </c>
      <c r="G215">
        <v>11.027000000000001</v>
      </c>
      <c r="H215">
        <v>14.7156</v>
      </c>
      <c r="I215">
        <v>15.2866</v>
      </c>
      <c r="J215">
        <v>11.8748</v>
      </c>
      <c r="K215">
        <v>13.959000000000001</v>
      </c>
      <c r="L215">
        <f t="shared" si="3"/>
        <v>1.2658928085608052</v>
      </c>
      <c r="M215">
        <v>8.5238025144314111E-2</v>
      </c>
    </row>
    <row r="216" spans="1:13" x14ac:dyDescent="0.4">
      <c r="A216" t="s">
        <v>824</v>
      </c>
      <c r="B216" t="s">
        <v>825</v>
      </c>
      <c r="C216" t="s">
        <v>826</v>
      </c>
      <c r="D216">
        <v>8.9325399999999995</v>
      </c>
      <c r="E216">
        <v>9.7056500000000003</v>
      </c>
      <c r="F216">
        <v>9.3167600000000004</v>
      </c>
      <c r="G216">
        <v>9.3183166666666679</v>
      </c>
      <c r="H216">
        <v>12.6104</v>
      </c>
      <c r="I216">
        <v>15.681900000000001</v>
      </c>
      <c r="J216">
        <v>9.7508199999999992</v>
      </c>
      <c r="K216">
        <v>12.681040000000001</v>
      </c>
      <c r="L216">
        <f t="shared" si="3"/>
        <v>1.3608724036351343</v>
      </c>
      <c r="M216">
        <v>8.5787012037005284E-2</v>
      </c>
    </row>
    <row r="217" spans="1:13" x14ac:dyDescent="0.4">
      <c r="A217" t="s">
        <v>125</v>
      </c>
      <c r="B217" t="s">
        <v>126</v>
      </c>
      <c r="C217" t="s">
        <v>127</v>
      </c>
      <c r="D217">
        <v>5.1514199999999999</v>
      </c>
      <c r="E217">
        <v>5.0640400000000003</v>
      </c>
      <c r="F217">
        <v>5.9063999999999997</v>
      </c>
      <c r="G217">
        <v>5.3739533333333327</v>
      </c>
      <c r="H217">
        <v>7.5806100000000001</v>
      </c>
      <c r="I217">
        <v>6.5960999999999999</v>
      </c>
      <c r="J217">
        <v>6.0727000000000002</v>
      </c>
      <c r="K217">
        <v>6.7498033333333334</v>
      </c>
      <c r="L217">
        <f t="shared" si="3"/>
        <v>1.2560219478397656</v>
      </c>
      <c r="M217">
        <v>8.581343966706001E-2</v>
      </c>
    </row>
    <row r="218" spans="1:13" x14ac:dyDescent="0.4">
      <c r="A218" t="s">
        <v>434</v>
      </c>
      <c r="B218" t="s">
        <v>435</v>
      </c>
      <c r="C218" t="s">
        <v>436</v>
      </c>
      <c r="D218">
        <v>15.297800000000001</v>
      </c>
      <c r="E218">
        <v>13.696099999999999</v>
      </c>
      <c r="F218">
        <v>15.2616</v>
      </c>
      <c r="G218">
        <v>14.751833333333332</v>
      </c>
      <c r="H218">
        <v>23.210699999999999</v>
      </c>
      <c r="I218">
        <v>18.079999999999998</v>
      </c>
      <c r="J218">
        <v>15.9572</v>
      </c>
      <c r="K218">
        <v>19.082633333333334</v>
      </c>
      <c r="L218">
        <f t="shared" si="3"/>
        <v>1.2935770695167834</v>
      </c>
      <c r="M218">
        <v>8.6614242692625187E-2</v>
      </c>
    </row>
    <row r="219" spans="1:13" x14ac:dyDescent="0.4">
      <c r="A219" t="s">
        <v>1127</v>
      </c>
      <c r="B219" t="s">
        <v>1128</v>
      </c>
      <c r="C219" t="s">
        <v>1129</v>
      </c>
      <c r="D219">
        <v>20.136199999999999</v>
      </c>
      <c r="E219">
        <v>19.353100000000001</v>
      </c>
      <c r="F219">
        <v>22.832799999999999</v>
      </c>
      <c r="G219">
        <v>20.774033333333332</v>
      </c>
      <c r="H219">
        <v>37.439399999999999</v>
      </c>
      <c r="I219">
        <v>28.6677</v>
      </c>
      <c r="J219">
        <v>24.449400000000001</v>
      </c>
      <c r="K219">
        <v>30.185500000000001</v>
      </c>
      <c r="L219">
        <f t="shared" si="3"/>
        <v>1.4530399328649068</v>
      </c>
      <c r="M219">
        <v>8.6630649033708929E-2</v>
      </c>
    </row>
    <row r="220" spans="1:13" x14ac:dyDescent="0.4">
      <c r="A220" t="s">
        <v>692</v>
      </c>
      <c r="B220" t="s">
        <v>693</v>
      </c>
      <c r="C220" t="s">
        <v>694</v>
      </c>
      <c r="D220">
        <v>7.0905699999999996</v>
      </c>
      <c r="E220">
        <v>6.6835699999999996</v>
      </c>
      <c r="F220">
        <v>7.2239199999999997</v>
      </c>
      <c r="G220">
        <v>6.9993533333333326</v>
      </c>
      <c r="H220">
        <v>11.1906</v>
      </c>
      <c r="I220">
        <v>9.2940100000000001</v>
      </c>
      <c r="J220">
        <v>7.4797500000000001</v>
      </c>
      <c r="K220">
        <v>9.3214533333333325</v>
      </c>
      <c r="L220">
        <f t="shared" si="3"/>
        <v>1.3317592196612449</v>
      </c>
      <c r="M220">
        <v>8.6830574138935024E-2</v>
      </c>
    </row>
    <row r="221" spans="1:13" x14ac:dyDescent="0.4">
      <c r="A221" t="s">
        <v>857</v>
      </c>
      <c r="B221" t="s">
        <v>858</v>
      </c>
      <c r="C221" t="s">
        <v>859</v>
      </c>
      <c r="D221">
        <v>8.4672400000000003</v>
      </c>
      <c r="E221">
        <v>8.4947499999999998</v>
      </c>
      <c r="F221">
        <v>8.7775700000000008</v>
      </c>
      <c r="G221">
        <v>8.5798533333333342</v>
      </c>
      <c r="H221">
        <v>14.4871</v>
      </c>
      <c r="I221">
        <v>11.208</v>
      </c>
      <c r="J221">
        <v>9.5575100000000006</v>
      </c>
      <c r="K221">
        <v>11.750870000000001</v>
      </c>
      <c r="L221">
        <f t="shared" si="3"/>
        <v>1.3695886798375729</v>
      </c>
      <c r="M221">
        <v>8.6976220619647659E-2</v>
      </c>
    </row>
    <row r="222" spans="1:13" x14ac:dyDescent="0.4">
      <c r="A222" t="s">
        <v>1524</v>
      </c>
      <c r="B222" t="s">
        <v>1525</v>
      </c>
      <c r="C222" t="s">
        <v>1526</v>
      </c>
      <c r="D222">
        <v>35.088500000000003</v>
      </c>
      <c r="E222">
        <v>35.909599999999998</v>
      </c>
      <c r="F222">
        <v>34.585700000000003</v>
      </c>
      <c r="G222">
        <v>35.194600000000001</v>
      </c>
      <c r="H222">
        <v>52.214399999999998</v>
      </c>
      <c r="I222">
        <v>41.856499999999997</v>
      </c>
      <c r="J222">
        <v>37.778300000000002</v>
      </c>
      <c r="K222">
        <v>43.949733333333334</v>
      </c>
      <c r="L222">
        <f t="shared" si="3"/>
        <v>1.2487635413766127</v>
      </c>
      <c r="M222">
        <v>8.8104926629475999E-2</v>
      </c>
    </row>
    <row r="223" spans="1:13" x14ac:dyDescent="0.4">
      <c r="A223" t="s">
        <v>1579</v>
      </c>
      <c r="B223" t="s">
        <v>1580</v>
      </c>
      <c r="C223" t="s">
        <v>1581</v>
      </c>
      <c r="D223">
        <v>17.946999999999999</v>
      </c>
      <c r="E223">
        <v>19.031400000000001</v>
      </c>
      <c r="F223">
        <v>17.755099999999999</v>
      </c>
      <c r="G223">
        <v>18.244499999999999</v>
      </c>
      <c r="H223">
        <v>25.5623</v>
      </c>
      <c r="I223">
        <v>21.033200000000001</v>
      </c>
      <c r="J223">
        <v>19.7102</v>
      </c>
      <c r="K223">
        <v>22.101900000000001</v>
      </c>
      <c r="L223">
        <f t="shared" si="3"/>
        <v>1.2114281016196664</v>
      </c>
      <c r="M223">
        <v>8.8245449810840537E-2</v>
      </c>
    </row>
    <row r="224" spans="1:13" x14ac:dyDescent="0.4">
      <c r="A224" t="s">
        <v>374</v>
      </c>
      <c r="B224" t="s">
        <v>375</v>
      </c>
      <c r="C224" t="s">
        <v>376</v>
      </c>
      <c r="D224">
        <v>13.32</v>
      </c>
      <c r="E224">
        <v>14.2682</v>
      </c>
      <c r="F224">
        <v>14.299200000000001</v>
      </c>
      <c r="G224">
        <v>13.962466666666666</v>
      </c>
      <c r="H224">
        <v>20.775300000000001</v>
      </c>
      <c r="I224">
        <v>17.939900000000002</v>
      </c>
      <c r="J224">
        <v>15.0755</v>
      </c>
      <c r="K224">
        <v>17.930233333333334</v>
      </c>
      <c r="L224">
        <f t="shared" si="3"/>
        <v>1.2841737610832853</v>
      </c>
      <c r="M224">
        <v>8.8312375027601142E-2</v>
      </c>
    </row>
    <row r="225" spans="1:13" x14ac:dyDescent="0.4">
      <c r="A225" t="s">
        <v>1136</v>
      </c>
      <c r="B225" t="s">
        <v>1137</v>
      </c>
      <c r="C225" t="s">
        <v>1138</v>
      </c>
      <c r="D225">
        <v>39.145499999999998</v>
      </c>
      <c r="E225">
        <v>34.995800000000003</v>
      </c>
      <c r="F225">
        <v>50.301900000000003</v>
      </c>
      <c r="G225">
        <v>41.481066666666671</v>
      </c>
      <c r="H225">
        <v>64.854299999999995</v>
      </c>
      <c r="I225">
        <v>65.322199999999995</v>
      </c>
      <c r="J225">
        <v>50.959699999999998</v>
      </c>
      <c r="K225">
        <v>60.378733333333322</v>
      </c>
      <c r="L225">
        <f t="shared" si="3"/>
        <v>1.4555733057330569</v>
      </c>
      <c r="M225">
        <v>8.8410898707337371E-2</v>
      </c>
    </row>
    <row r="226" spans="1:13" x14ac:dyDescent="0.4">
      <c r="A226" t="s">
        <v>1702</v>
      </c>
      <c r="B226" t="s">
        <v>1703</v>
      </c>
      <c r="C226" t="s">
        <v>1704</v>
      </c>
      <c r="D226">
        <v>21.458500000000001</v>
      </c>
      <c r="E226">
        <v>20.539100000000001</v>
      </c>
      <c r="F226">
        <v>21.287400000000002</v>
      </c>
      <c r="G226">
        <v>21.095000000000002</v>
      </c>
      <c r="H226">
        <v>28.2287</v>
      </c>
      <c r="I226">
        <v>28.038599999999999</v>
      </c>
      <c r="J226">
        <v>21.408000000000001</v>
      </c>
      <c r="K226">
        <v>25.891766666666665</v>
      </c>
      <c r="L226">
        <f t="shared" si="3"/>
        <v>1.227388796713281</v>
      </c>
      <c r="M226">
        <v>8.8867337410776903E-2</v>
      </c>
    </row>
    <row r="227" spans="1:13" x14ac:dyDescent="0.4">
      <c r="A227" t="s">
        <v>278</v>
      </c>
      <c r="B227" t="s">
        <v>279</v>
      </c>
      <c r="C227" t="s">
        <v>280</v>
      </c>
      <c r="D227">
        <v>12.012499999999999</v>
      </c>
      <c r="E227">
        <v>12.169</v>
      </c>
      <c r="F227">
        <v>12.9565</v>
      </c>
      <c r="G227">
        <v>12.379333333333333</v>
      </c>
      <c r="H227">
        <v>18.5259</v>
      </c>
      <c r="I227">
        <v>12.97</v>
      </c>
      <c r="J227">
        <v>15.788500000000001</v>
      </c>
      <c r="K227">
        <v>15.761466666666665</v>
      </c>
      <c r="L227">
        <f t="shared" si="3"/>
        <v>1.2732080348968711</v>
      </c>
      <c r="M227">
        <v>9.0202280362816911E-2</v>
      </c>
    </row>
    <row r="228" spans="1:13" x14ac:dyDescent="0.4">
      <c r="A228" t="s">
        <v>128</v>
      </c>
      <c r="B228" t="s">
        <v>129</v>
      </c>
      <c r="C228" t="s">
        <v>130</v>
      </c>
      <c r="D228">
        <v>11.837300000000001</v>
      </c>
      <c r="E228">
        <v>12.098599999999999</v>
      </c>
      <c r="F228">
        <v>12.6485</v>
      </c>
      <c r="G228">
        <v>12.194800000000001</v>
      </c>
      <c r="H228">
        <v>17.184100000000001</v>
      </c>
      <c r="I228">
        <v>15.9816</v>
      </c>
      <c r="J228">
        <v>12.79</v>
      </c>
      <c r="K228">
        <v>15.318566666666667</v>
      </c>
      <c r="L228">
        <f t="shared" si="3"/>
        <v>1.2561556291752769</v>
      </c>
      <c r="M228">
        <v>9.0703369584930693E-2</v>
      </c>
    </row>
    <row r="229" spans="1:13" x14ac:dyDescent="0.4">
      <c r="A229" t="s">
        <v>752</v>
      </c>
      <c r="B229" t="s">
        <v>753</v>
      </c>
      <c r="C229" t="s">
        <v>754</v>
      </c>
      <c r="D229">
        <v>21.330300000000001</v>
      </c>
      <c r="E229">
        <v>24.403600000000001</v>
      </c>
      <c r="F229">
        <v>24.704999999999998</v>
      </c>
      <c r="G229">
        <v>23.479633333333336</v>
      </c>
      <c r="H229">
        <v>37.098999999999997</v>
      </c>
      <c r="I229">
        <v>30.2972</v>
      </c>
      <c r="J229">
        <v>27.138500000000001</v>
      </c>
      <c r="K229">
        <v>31.511566666666663</v>
      </c>
      <c r="L229">
        <f t="shared" si="3"/>
        <v>1.3420808672480686</v>
      </c>
      <c r="M229">
        <v>9.1049966687281214E-2</v>
      </c>
    </row>
    <row r="230" spans="1:13" x14ac:dyDescent="0.4">
      <c r="A230" t="s">
        <v>1025</v>
      </c>
      <c r="B230" t="s">
        <v>1026</v>
      </c>
      <c r="C230" t="s">
        <v>1027</v>
      </c>
      <c r="D230">
        <v>4.4087500000000004</v>
      </c>
      <c r="E230">
        <v>4.7656200000000002</v>
      </c>
      <c r="F230">
        <v>5.0470899999999999</v>
      </c>
      <c r="G230">
        <v>4.7404866666666665</v>
      </c>
      <c r="H230">
        <v>7.9430899999999998</v>
      </c>
      <c r="I230">
        <v>6.9249499999999999</v>
      </c>
      <c r="J230">
        <v>5.2212699999999996</v>
      </c>
      <c r="K230">
        <v>6.696436666666667</v>
      </c>
      <c r="L230">
        <f t="shared" si="3"/>
        <v>1.4126053161911647</v>
      </c>
      <c r="M230">
        <v>9.138094359644966E-2</v>
      </c>
    </row>
    <row r="231" spans="1:13" x14ac:dyDescent="0.4">
      <c r="A231" t="s">
        <v>1714</v>
      </c>
      <c r="B231" t="s">
        <v>1715</v>
      </c>
      <c r="C231" t="s">
        <v>1716</v>
      </c>
      <c r="D231">
        <v>24.382200000000001</v>
      </c>
      <c r="E231">
        <v>25.540700000000001</v>
      </c>
      <c r="F231">
        <v>27.4237</v>
      </c>
      <c r="G231">
        <v>25.7822</v>
      </c>
      <c r="H231">
        <v>34.336799999999997</v>
      </c>
      <c r="I231">
        <v>33.177799999999998</v>
      </c>
      <c r="J231">
        <v>27.581199999999999</v>
      </c>
      <c r="K231">
        <v>31.698599999999999</v>
      </c>
      <c r="L231">
        <f t="shared" si="3"/>
        <v>1.2294761502121618</v>
      </c>
      <c r="M231">
        <v>9.1657224147333738E-2</v>
      </c>
    </row>
    <row r="232" spans="1:13" x14ac:dyDescent="0.4">
      <c r="A232" t="s">
        <v>878</v>
      </c>
      <c r="B232" t="s">
        <v>879</v>
      </c>
      <c r="C232" t="s">
        <v>880</v>
      </c>
      <c r="D232">
        <v>3.9117899999999999</v>
      </c>
      <c r="E232">
        <v>4.2267000000000001</v>
      </c>
      <c r="F232">
        <v>4.5407900000000003</v>
      </c>
      <c r="G232">
        <v>4.2264266666666677</v>
      </c>
      <c r="H232">
        <v>6.3695599999999999</v>
      </c>
      <c r="I232">
        <v>6.5030000000000001</v>
      </c>
      <c r="J232">
        <v>4.5441700000000003</v>
      </c>
      <c r="K232">
        <v>5.8055766666666671</v>
      </c>
      <c r="L232">
        <f t="shared" si="3"/>
        <v>1.3736371465887651</v>
      </c>
      <c r="M232">
        <v>9.1760262908281431E-2</v>
      </c>
    </row>
    <row r="233" spans="1:13" x14ac:dyDescent="0.4">
      <c r="A233" t="s">
        <v>629</v>
      </c>
      <c r="B233" t="s">
        <v>630</v>
      </c>
      <c r="C233" t="s">
        <v>631</v>
      </c>
      <c r="D233">
        <v>26.3902</v>
      </c>
      <c r="E233">
        <v>23.337199999999999</v>
      </c>
      <c r="F233">
        <v>25.970800000000001</v>
      </c>
      <c r="G233">
        <v>25.232733333333332</v>
      </c>
      <c r="H233">
        <v>42.620899999999999</v>
      </c>
      <c r="I233">
        <v>28.412400000000002</v>
      </c>
      <c r="J233">
        <v>29.117899999999999</v>
      </c>
      <c r="K233">
        <v>33.383733333333332</v>
      </c>
      <c r="L233">
        <f t="shared" si="3"/>
        <v>1.3230327801717874</v>
      </c>
      <c r="M233">
        <v>9.1835601141270318E-2</v>
      </c>
    </row>
    <row r="234" spans="1:13" x14ac:dyDescent="0.4">
      <c r="A234" t="s">
        <v>1291</v>
      </c>
      <c r="B234" t="s">
        <v>1292</v>
      </c>
      <c r="C234" t="s">
        <v>1293</v>
      </c>
      <c r="D234">
        <v>4.6150399999999996</v>
      </c>
      <c r="E234">
        <v>3.4964</v>
      </c>
      <c r="F234">
        <v>4.7106300000000001</v>
      </c>
      <c r="G234">
        <v>4.2740233333333331</v>
      </c>
      <c r="H234">
        <v>9.2243899999999996</v>
      </c>
      <c r="I234">
        <v>5.5931899999999999</v>
      </c>
      <c r="J234">
        <v>5.1907800000000002</v>
      </c>
      <c r="K234">
        <v>6.6694533333333332</v>
      </c>
      <c r="L234">
        <f t="shared" si="3"/>
        <v>1.5604625462191364</v>
      </c>
      <c r="M234">
        <v>9.2160568136809784E-2</v>
      </c>
    </row>
    <row r="235" spans="1:13" x14ac:dyDescent="0.4">
      <c r="A235" t="s">
        <v>404</v>
      </c>
      <c r="B235" t="s">
        <v>405</v>
      </c>
      <c r="C235" t="s">
        <v>406</v>
      </c>
      <c r="D235">
        <v>8.73325</v>
      </c>
      <c r="E235">
        <v>10.001200000000001</v>
      </c>
      <c r="F235">
        <v>11.4756</v>
      </c>
      <c r="G235">
        <v>10.070016666666668</v>
      </c>
      <c r="H235">
        <v>11.9686</v>
      </c>
      <c r="I235">
        <v>15.2989</v>
      </c>
      <c r="J235">
        <v>11.718999999999999</v>
      </c>
      <c r="K235">
        <v>12.9955</v>
      </c>
      <c r="L235">
        <f t="shared" si="3"/>
        <v>1.2905142493971375</v>
      </c>
      <c r="M235">
        <v>9.2171473843169371E-2</v>
      </c>
    </row>
    <row r="236" spans="1:13" x14ac:dyDescent="0.4">
      <c r="A236" t="s">
        <v>305</v>
      </c>
      <c r="B236" t="s">
        <v>306</v>
      </c>
      <c r="C236" t="s">
        <v>307</v>
      </c>
      <c r="D236">
        <v>24.287800000000001</v>
      </c>
      <c r="E236">
        <v>28.010100000000001</v>
      </c>
      <c r="F236">
        <v>28.284800000000001</v>
      </c>
      <c r="G236">
        <v>26.860900000000001</v>
      </c>
      <c r="H236">
        <v>35.0488</v>
      </c>
      <c r="I236">
        <v>39.478499999999997</v>
      </c>
      <c r="J236">
        <v>28.246700000000001</v>
      </c>
      <c r="K236">
        <v>34.258000000000003</v>
      </c>
      <c r="L236">
        <f t="shared" si="3"/>
        <v>1.275385411508922</v>
      </c>
      <c r="M236">
        <v>9.2658823303564064E-2</v>
      </c>
    </row>
    <row r="237" spans="1:13" x14ac:dyDescent="0.4">
      <c r="A237" t="s">
        <v>1491</v>
      </c>
      <c r="B237" t="s">
        <v>1492</v>
      </c>
      <c r="C237" t="s">
        <v>1493</v>
      </c>
      <c r="D237">
        <v>15.4412</v>
      </c>
      <c r="E237">
        <v>15.0999</v>
      </c>
      <c r="F237">
        <v>18.189299999999999</v>
      </c>
      <c r="G237">
        <v>16.243466666666666</v>
      </c>
      <c r="H237">
        <v>21.892700000000001</v>
      </c>
      <c r="I237">
        <v>20.601700000000001</v>
      </c>
      <c r="J237">
        <v>18.188800000000001</v>
      </c>
      <c r="K237">
        <v>20.227733333333333</v>
      </c>
      <c r="L237">
        <f t="shared" si="3"/>
        <v>1.2452842578759871</v>
      </c>
      <c r="M237">
        <v>9.3051186372876238E-2</v>
      </c>
    </row>
    <row r="238" spans="1:13" x14ac:dyDescent="0.4">
      <c r="A238" t="s">
        <v>1157</v>
      </c>
      <c r="B238" t="s">
        <v>1158</v>
      </c>
      <c r="C238" t="s">
        <v>1159</v>
      </c>
      <c r="D238">
        <v>4.4444800000000004</v>
      </c>
      <c r="E238">
        <v>3.31366</v>
      </c>
      <c r="F238">
        <v>5.80532</v>
      </c>
      <c r="G238">
        <v>4.5211533333333334</v>
      </c>
      <c r="H238">
        <v>7.98217</v>
      </c>
      <c r="I238">
        <v>6.0602</v>
      </c>
      <c r="J238">
        <v>5.8317600000000001</v>
      </c>
      <c r="K238">
        <v>6.6247100000000003</v>
      </c>
      <c r="L238">
        <f t="shared" si="3"/>
        <v>1.4652699237510194</v>
      </c>
      <c r="M238">
        <v>9.3251896887053876E-2</v>
      </c>
    </row>
    <row r="239" spans="1:13" x14ac:dyDescent="0.4">
      <c r="A239" t="s">
        <v>1564</v>
      </c>
      <c r="B239" t="s">
        <v>1565</v>
      </c>
      <c r="C239" t="s">
        <v>1566</v>
      </c>
      <c r="D239">
        <v>43.616900000000001</v>
      </c>
      <c r="E239">
        <v>44.2438</v>
      </c>
      <c r="F239">
        <v>48.622</v>
      </c>
      <c r="G239">
        <v>45.494233333333341</v>
      </c>
      <c r="H239">
        <v>56.741799999999998</v>
      </c>
      <c r="I239">
        <v>59.681399999999996</v>
      </c>
      <c r="J239">
        <v>48.603200000000001</v>
      </c>
      <c r="K239">
        <v>55.008800000000001</v>
      </c>
      <c r="L239">
        <f t="shared" si="3"/>
        <v>1.209137861428591</v>
      </c>
      <c r="M239">
        <v>9.3351434926458476E-2</v>
      </c>
    </row>
    <row r="240" spans="1:13" x14ac:dyDescent="0.4">
      <c r="A240" t="s">
        <v>713</v>
      </c>
      <c r="B240" t="s">
        <v>714</v>
      </c>
      <c r="C240" t="s">
        <v>715</v>
      </c>
      <c r="D240">
        <v>5.6500399999999997</v>
      </c>
      <c r="E240">
        <v>5.5702499999999997</v>
      </c>
      <c r="F240">
        <v>6.0168100000000004</v>
      </c>
      <c r="G240">
        <v>5.7456999999999994</v>
      </c>
      <c r="H240">
        <v>9.0246700000000004</v>
      </c>
      <c r="I240">
        <v>7.9262800000000002</v>
      </c>
      <c r="J240">
        <v>6.08291</v>
      </c>
      <c r="K240">
        <v>7.6779533333333321</v>
      </c>
      <c r="L240">
        <f t="shared" si="3"/>
        <v>1.3362955485551513</v>
      </c>
      <c r="M240">
        <v>9.3467991632499414E-2</v>
      </c>
    </row>
    <row r="241" spans="1:13" x14ac:dyDescent="0.4">
      <c r="A241" t="s">
        <v>1064</v>
      </c>
      <c r="B241" t="s">
        <v>1065</v>
      </c>
      <c r="C241" t="s">
        <v>1066</v>
      </c>
      <c r="D241">
        <v>11.503399999999999</v>
      </c>
      <c r="E241">
        <v>11.531599999999999</v>
      </c>
      <c r="F241">
        <v>13.162800000000001</v>
      </c>
      <c r="G241">
        <v>12.065933333333334</v>
      </c>
      <c r="H241">
        <v>21.195</v>
      </c>
      <c r="I241">
        <v>16.311900000000001</v>
      </c>
      <c r="J241">
        <v>13.9445</v>
      </c>
      <c r="K241">
        <v>17.150466666666667</v>
      </c>
      <c r="L241">
        <f t="shared" si="3"/>
        <v>1.4213957754338662</v>
      </c>
      <c r="M241">
        <v>9.3587340898263982E-2</v>
      </c>
    </row>
    <row r="242" spans="1:13" x14ac:dyDescent="0.4">
      <c r="A242" t="s">
        <v>986</v>
      </c>
      <c r="B242" t="s">
        <v>987</v>
      </c>
      <c r="C242" t="s">
        <v>988</v>
      </c>
      <c r="D242">
        <v>4.2916699999999999</v>
      </c>
      <c r="E242">
        <v>4.4970499999999998</v>
      </c>
      <c r="F242">
        <v>4.6166400000000003</v>
      </c>
      <c r="G242">
        <v>4.4684533333333336</v>
      </c>
      <c r="H242">
        <v>5.7839600000000004</v>
      </c>
      <c r="I242">
        <v>7.9933300000000003</v>
      </c>
      <c r="J242">
        <v>5.00502</v>
      </c>
      <c r="K242">
        <v>6.2607700000000008</v>
      </c>
      <c r="L242">
        <f t="shared" si="3"/>
        <v>1.4011044835797026</v>
      </c>
      <c r="M242">
        <v>9.3797085496847954E-2</v>
      </c>
    </row>
    <row r="243" spans="1:13" x14ac:dyDescent="0.4">
      <c r="A243" t="s">
        <v>656</v>
      </c>
      <c r="B243" t="s">
        <v>657</v>
      </c>
      <c r="C243" t="s">
        <v>658</v>
      </c>
      <c r="D243">
        <v>6.6992900000000004</v>
      </c>
      <c r="E243">
        <v>7.5792999999999999</v>
      </c>
      <c r="F243">
        <v>8.1536899999999992</v>
      </c>
      <c r="G243">
        <v>7.4774266666666662</v>
      </c>
      <c r="H243">
        <v>10.307700000000001</v>
      </c>
      <c r="I243">
        <v>11.319100000000001</v>
      </c>
      <c r="J243">
        <v>8.1128099999999996</v>
      </c>
      <c r="K243">
        <v>9.9132033333333336</v>
      </c>
      <c r="L243">
        <f t="shared" si="3"/>
        <v>1.3257506593177333</v>
      </c>
      <c r="M243">
        <v>9.4100341795809228E-2</v>
      </c>
    </row>
    <row r="244" spans="1:13" x14ac:dyDescent="0.4">
      <c r="A244" t="s">
        <v>1720</v>
      </c>
      <c r="B244" t="s">
        <v>1721</v>
      </c>
      <c r="C244" t="s">
        <v>1722</v>
      </c>
      <c r="D244">
        <v>21.645700000000001</v>
      </c>
      <c r="E244">
        <v>20.919499999999999</v>
      </c>
      <c r="F244">
        <v>21.848299999999998</v>
      </c>
      <c r="G244">
        <v>21.471166666666665</v>
      </c>
      <c r="H244">
        <v>30.116299999999999</v>
      </c>
      <c r="I244">
        <v>27.1873</v>
      </c>
      <c r="J244">
        <v>21.926400000000001</v>
      </c>
      <c r="K244">
        <v>26.41</v>
      </c>
      <c r="L244">
        <f t="shared" si="3"/>
        <v>1.2300216569507945</v>
      </c>
      <c r="M244">
        <v>9.4108062786876945E-2</v>
      </c>
    </row>
    <row r="245" spans="1:13" x14ac:dyDescent="0.4">
      <c r="A245" t="s">
        <v>668</v>
      </c>
      <c r="B245" t="s">
        <v>669</v>
      </c>
      <c r="C245" t="s">
        <v>670</v>
      </c>
      <c r="D245">
        <v>3.4260999999999999</v>
      </c>
      <c r="E245">
        <v>3.3424</v>
      </c>
      <c r="F245">
        <v>4.5328400000000002</v>
      </c>
      <c r="G245">
        <v>3.7671133333333331</v>
      </c>
      <c r="H245">
        <v>5.3018599999999996</v>
      </c>
      <c r="I245">
        <v>5.1976000000000004</v>
      </c>
      <c r="J245">
        <v>4.5088100000000004</v>
      </c>
      <c r="K245">
        <v>5.0027566666666665</v>
      </c>
      <c r="L245">
        <f t="shared" si="3"/>
        <v>1.3280080061302466</v>
      </c>
      <c r="M245">
        <v>9.4404097895558314E-2</v>
      </c>
    </row>
    <row r="246" spans="1:13" x14ac:dyDescent="0.4">
      <c r="A246" t="s">
        <v>1597</v>
      </c>
      <c r="B246" t="s">
        <v>1598</v>
      </c>
      <c r="C246" t="s">
        <v>1599</v>
      </c>
      <c r="D246">
        <v>7.2098599999999999</v>
      </c>
      <c r="E246">
        <v>7.5248600000000003</v>
      </c>
      <c r="F246">
        <v>8.5744799999999994</v>
      </c>
      <c r="G246">
        <v>7.769733333333332</v>
      </c>
      <c r="H246">
        <v>10.447900000000001</v>
      </c>
      <c r="I246">
        <v>8.8949599999999993</v>
      </c>
      <c r="J246">
        <v>8.9316700000000004</v>
      </c>
      <c r="K246">
        <v>9.4248433333333335</v>
      </c>
      <c r="L246">
        <f t="shared" si="3"/>
        <v>1.2130201808727887</v>
      </c>
      <c r="M246">
        <v>9.4414746781801451E-2</v>
      </c>
    </row>
    <row r="247" spans="1:13" x14ac:dyDescent="0.4">
      <c r="A247" t="s">
        <v>1552</v>
      </c>
      <c r="B247" t="s">
        <v>1553</v>
      </c>
      <c r="C247" t="s">
        <v>1554</v>
      </c>
      <c r="D247">
        <v>10.6717</v>
      </c>
      <c r="E247">
        <v>11.738899999999999</v>
      </c>
      <c r="F247">
        <v>11.1479</v>
      </c>
      <c r="G247">
        <v>11.186166666666665</v>
      </c>
      <c r="H247">
        <v>15.1204</v>
      </c>
      <c r="I247">
        <v>12.1403</v>
      </c>
      <c r="J247">
        <v>13.2087</v>
      </c>
      <c r="K247">
        <v>13.489800000000001</v>
      </c>
      <c r="L247">
        <f t="shared" si="3"/>
        <v>1.2059359029754013</v>
      </c>
      <c r="M247">
        <v>9.4448770775049373E-2</v>
      </c>
    </row>
    <row r="248" spans="1:13" x14ac:dyDescent="0.4">
      <c r="A248" t="s">
        <v>1767</v>
      </c>
      <c r="B248" t="s">
        <v>1768</v>
      </c>
      <c r="C248" t="s">
        <v>1769</v>
      </c>
      <c r="D248">
        <v>132.983</v>
      </c>
      <c r="E248">
        <v>128.476</v>
      </c>
      <c r="F248">
        <v>119.348</v>
      </c>
      <c r="G248">
        <v>126.93566666666668</v>
      </c>
      <c r="H248">
        <v>145.33199999999999</v>
      </c>
      <c r="I248">
        <v>188.51</v>
      </c>
      <c r="J248">
        <v>136.28700000000001</v>
      </c>
      <c r="K248">
        <v>156.70966666666666</v>
      </c>
      <c r="L248">
        <f t="shared" si="3"/>
        <v>1.2345597638698866</v>
      </c>
      <c r="M248">
        <v>9.4502084545002585E-2</v>
      </c>
    </row>
    <row r="249" spans="1:13" x14ac:dyDescent="0.4">
      <c r="A249" t="s">
        <v>1085</v>
      </c>
      <c r="B249" t="s">
        <v>1086</v>
      </c>
      <c r="C249" t="s">
        <v>1087</v>
      </c>
      <c r="D249">
        <v>9.8999400000000009</v>
      </c>
      <c r="E249">
        <v>10.7461</v>
      </c>
      <c r="F249">
        <v>12.044600000000001</v>
      </c>
      <c r="G249">
        <v>10.896880000000001</v>
      </c>
      <c r="H249">
        <v>16.952000000000002</v>
      </c>
      <c r="I249">
        <v>17.856100000000001</v>
      </c>
      <c r="J249">
        <v>11.9482</v>
      </c>
      <c r="K249">
        <v>15.585433333333334</v>
      </c>
      <c r="L249">
        <f t="shared" si="3"/>
        <v>1.4302656662579869</v>
      </c>
      <c r="M249">
        <v>9.4552801353901927E-2</v>
      </c>
    </row>
    <row r="250" spans="1:13" x14ac:dyDescent="0.4">
      <c r="A250" t="s">
        <v>674</v>
      </c>
      <c r="B250" t="s">
        <v>675</v>
      </c>
      <c r="C250" t="s">
        <v>676</v>
      </c>
      <c r="D250">
        <v>27.029699999999998</v>
      </c>
      <c r="E250">
        <v>28.445</v>
      </c>
      <c r="F250">
        <v>29.546800000000001</v>
      </c>
      <c r="G250">
        <v>28.340500000000002</v>
      </c>
      <c r="H250">
        <v>41.194000000000003</v>
      </c>
      <c r="I250">
        <v>42.394500000000001</v>
      </c>
      <c r="J250">
        <v>29.340900000000001</v>
      </c>
      <c r="K250">
        <v>37.643133333333338</v>
      </c>
      <c r="L250">
        <f t="shared" si="3"/>
        <v>1.3282452085648926</v>
      </c>
      <c r="M250">
        <v>9.4775202243835288E-2</v>
      </c>
    </row>
    <row r="251" spans="1:13" x14ac:dyDescent="0.4">
      <c r="A251" t="s">
        <v>1708</v>
      </c>
      <c r="B251" t="s">
        <v>1709</v>
      </c>
      <c r="C251" t="s">
        <v>1710</v>
      </c>
      <c r="D251">
        <v>11.277100000000001</v>
      </c>
      <c r="E251">
        <v>10.803900000000001</v>
      </c>
      <c r="F251">
        <v>11.4688</v>
      </c>
      <c r="G251">
        <v>11.183266666666668</v>
      </c>
      <c r="H251">
        <v>15.4537</v>
      </c>
      <c r="I251">
        <v>14.3063</v>
      </c>
      <c r="J251">
        <v>11.4396</v>
      </c>
      <c r="K251">
        <v>13.733199999999998</v>
      </c>
      <c r="L251">
        <f t="shared" si="3"/>
        <v>1.228013281748326</v>
      </c>
      <c r="M251">
        <v>9.4868415885491719E-2</v>
      </c>
    </row>
    <row r="252" spans="1:13" x14ac:dyDescent="0.4">
      <c r="A252" t="s">
        <v>1693</v>
      </c>
      <c r="B252" t="s">
        <v>1694</v>
      </c>
      <c r="C252" t="s">
        <v>1695</v>
      </c>
      <c r="D252">
        <v>21.8855</v>
      </c>
      <c r="E252">
        <v>21.531199999999998</v>
      </c>
      <c r="F252">
        <v>21.886099999999999</v>
      </c>
      <c r="G252">
        <v>21.767599999999998</v>
      </c>
      <c r="H252">
        <v>31.2941</v>
      </c>
      <c r="I252">
        <v>26.2347</v>
      </c>
      <c r="J252">
        <v>22.527200000000001</v>
      </c>
      <c r="K252">
        <v>26.685333333333336</v>
      </c>
      <c r="L252">
        <f t="shared" si="3"/>
        <v>1.225919868673319</v>
      </c>
      <c r="M252">
        <v>9.5866150176157239E-2</v>
      </c>
    </row>
    <row r="253" spans="1:13" x14ac:dyDescent="0.4">
      <c r="A253" t="s">
        <v>1600</v>
      </c>
      <c r="B253" t="s">
        <v>1601</v>
      </c>
      <c r="C253" t="s">
        <v>1602</v>
      </c>
      <c r="D253">
        <v>22.6586</v>
      </c>
      <c r="E253">
        <v>22.4969</v>
      </c>
      <c r="F253">
        <v>24.649000000000001</v>
      </c>
      <c r="G253">
        <v>23.268166666666669</v>
      </c>
      <c r="H253">
        <v>28.6083</v>
      </c>
      <c r="I253">
        <v>31.3141</v>
      </c>
      <c r="J253">
        <v>24.769500000000001</v>
      </c>
      <c r="K253">
        <v>28.230633333333333</v>
      </c>
      <c r="L253">
        <f t="shared" si="3"/>
        <v>1.2132727832732846</v>
      </c>
      <c r="M253">
        <v>9.5993319792060439E-2</v>
      </c>
    </row>
    <row r="254" spans="1:13" x14ac:dyDescent="0.4">
      <c r="A254" t="s">
        <v>1130</v>
      </c>
      <c r="B254" t="s">
        <v>1131</v>
      </c>
      <c r="C254" t="s">
        <v>1132</v>
      </c>
      <c r="D254">
        <v>28.770099999999999</v>
      </c>
      <c r="E254">
        <v>29.34</v>
      </c>
      <c r="F254">
        <v>33.1646</v>
      </c>
      <c r="G254">
        <v>30.424899999999997</v>
      </c>
      <c r="H254">
        <v>56.169600000000003</v>
      </c>
      <c r="I254">
        <v>39.960700000000003</v>
      </c>
      <c r="J254">
        <v>36.5261</v>
      </c>
      <c r="K254">
        <v>44.218800000000009</v>
      </c>
      <c r="L254">
        <f t="shared" si="3"/>
        <v>1.4533753603134278</v>
      </c>
      <c r="M254">
        <v>9.611708125409768E-2</v>
      </c>
    </row>
    <row r="255" spans="1:13" x14ac:dyDescent="0.4">
      <c r="A255" t="s">
        <v>1303</v>
      </c>
      <c r="B255" t="s">
        <v>1304</v>
      </c>
      <c r="C255" t="s">
        <v>1305</v>
      </c>
      <c r="D255">
        <v>12.0245</v>
      </c>
      <c r="E255">
        <v>11.6745</v>
      </c>
      <c r="F255">
        <v>15.8424</v>
      </c>
      <c r="G255">
        <v>13.180466666666666</v>
      </c>
      <c r="H255">
        <v>23.700600000000001</v>
      </c>
      <c r="I255">
        <v>23.1479</v>
      </c>
      <c r="J255">
        <v>15.5962</v>
      </c>
      <c r="K255">
        <v>20.814899999999998</v>
      </c>
      <c r="L255">
        <f t="shared" si="3"/>
        <v>1.57922329507807</v>
      </c>
      <c r="M255">
        <v>9.6154674298710219E-2</v>
      </c>
    </row>
    <row r="256" spans="1:13" x14ac:dyDescent="0.4">
      <c r="A256" t="s">
        <v>1312</v>
      </c>
      <c r="B256" t="s">
        <v>1313</v>
      </c>
      <c r="C256" t="s">
        <v>1314</v>
      </c>
      <c r="D256">
        <v>10.2859</v>
      </c>
      <c r="E256">
        <v>9.2063199999999998</v>
      </c>
      <c r="F256">
        <v>13.7254</v>
      </c>
      <c r="G256">
        <v>11.072539999999998</v>
      </c>
      <c r="H256">
        <v>21.9177</v>
      </c>
      <c r="I256">
        <v>17.6981</v>
      </c>
      <c r="J256">
        <v>13.6967</v>
      </c>
      <c r="K256">
        <v>17.770833333333332</v>
      </c>
      <c r="L256">
        <f t="shared" si="3"/>
        <v>1.604946410971045</v>
      </c>
      <c r="M256">
        <v>9.7208748316646942E-2</v>
      </c>
    </row>
    <row r="257" spans="1:13" x14ac:dyDescent="0.4">
      <c r="A257" t="s">
        <v>1531</v>
      </c>
      <c r="B257" t="s">
        <v>1532</v>
      </c>
      <c r="C257" t="s">
        <v>1533</v>
      </c>
      <c r="D257">
        <v>7.5022399999999996</v>
      </c>
      <c r="E257">
        <v>7.5382600000000002</v>
      </c>
      <c r="F257">
        <v>7.4757400000000001</v>
      </c>
      <c r="G257">
        <v>7.5054133333333333</v>
      </c>
      <c r="H257">
        <v>10.536899999999999</v>
      </c>
      <c r="I257">
        <v>8.5515500000000007</v>
      </c>
      <c r="J257">
        <v>7.9380699999999997</v>
      </c>
      <c r="K257">
        <v>9.0088400000000011</v>
      </c>
      <c r="L257">
        <f t="shared" si="3"/>
        <v>1.2003123079164195</v>
      </c>
      <c r="M257">
        <v>9.7225788583949146E-2</v>
      </c>
    </row>
    <row r="258" spans="1:13" x14ac:dyDescent="0.4">
      <c r="A258" t="s">
        <v>296</v>
      </c>
      <c r="B258" t="s">
        <v>297</v>
      </c>
      <c r="C258" t="s">
        <v>298</v>
      </c>
      <c r="D258">
        <v>9.1458300000000001</v>
      </c>
      <c r="E258">
        <v>9.20716</v>
      </c>
      <c r="F258">
        <v>8.1561500000000002</v>
      </c>
      <c r="G258">
        <v>8.8363800000000001</v>
      </c>
      <c r="H258">
        <v>14.104799999999999</v>
      </c>
      <c r="I258">
        <v>10.2865</v>
      </c>
      <c r="J258">
        <v>9.4058600000000006</v>
      </c>
      <c r="K258">
        <v>11.265720000000002</v>
      </c>
      <c r="L258">
        <f t="shared" ref="L258:L321" si="4">K258/G258</f>
        <v>1.2749247995219763</v>
      </c>
      <c r="M258">
        <v>9.7474477721369412E-2</v>
      </c>
    </row>
    <row r="259" spans="1:13" x14ac:dyDescent="0.4">
      <c r="A259" t="s">
        <v>1690</v>
      </c>
      <c r="B259" t="s">
        <v>1691</v>
      </c>
      <c r="C259" t="s">
        <v>1692</v>
      </c>
      <c r="D259">
        <v>6.5354999999999999</v>
      </c>
      <c r="E259">
        <v>6.9966799999999996</v>
      </c>
      <c r="F259">
        <v>7.3215199999999996</v>
      </c>
      <c r="G259">
        <v>6.9512333333333336</v>
      </c>
      <c r="H259">
        <v>9.4839599999999997</v>
      </c>
      <c r="I259">
        <v>8.6514799999999994</v>
      </c>
      <c r="J259">
        <v>7.4274100000000001</v>
      </c>
      <c r="K259">
        <v>8.5209499999999991</v>
      </c>
      <c r="L259">
        <f t="shared" si="4"/>
        <v>1.2258184398931602</v>
      </c>
      <c r="M259">
        <v>9.8133224646587913E-2</v>
      </c>
    </row>
    <row r="260" spans="1:13" x14ac:dyDescent="0.4">
      <c r="A260" t="s">
        <v>392</v>
      </c>
      <c r="B260" t="s">
        <v>393</v>
      </c>
      <c r="C260" t="s">
        <v>394</v>
      </c>
      <c r="D260">
        <v>8.6795000000000009</v>
      </c>
      <c r="E260">
        <v>7.5170199999999996</v>
      </c>
      <c r="F260">
        <v>8.8132800000000007</v>
      </c>
      <c r="G260">
        <v>8.3365999999999989</v>
      </c>
      <c r="H260">
        <v>12.4102</v>
      </c>
      <c r="I260">
        <v>11.093299999999999</v>
      </c>
      <c r="J260">
        <v>8.7014899999999997</v>
      </c>
      <c r="K260">
        <v>10.734996666666666</v>
      </c>
      <c r="L260">
        <f t="shared" si="4"/>
        <v>1.2876948236291375</v>
      </c>
      <c r="M260">
        <v>9.8181265814140828E-2</v>
      </c>
    </row>
    <row r="261" spans="1:13" x14ac:dyDescent="0.4">
      <c r="A261" t="s">
        <v>1151</v>
      </c>
      <c r="B261" t="s">
        <v>1152</v>
      </c>
      <c r="C261" t="s">
        <v>1153</v>
      </c>
      <c r="D261">
        <v>34.302900000000001</v>
      </c>
      <c r="E261">
        <v>35.012700000000002</v>
      </c>
      <c r="F261">
        <v>46.43</v>
      </c>
      <c r="G261">
        <v>38.581866666666663</v>
      </c>
      <c r="H261">
        <v>63.571300000000001</v>
      </c>
      <c r="I261">
        <v>60.189399999999999</v>
      </c>
      <c r="J261">
        <v>45.703400000000002</v>
      </c>
      <c r="K261">
        <v>56.488033333333334</v>
      </c>
      <c r="L261">
        <f t="shared" si="4"/>
        <v>1.464108354874829</v>
      </c>
      <c r="M261">
        <v>9.8403825784211085E-2</v>
      </c>
    </row>
    <row r="262" spans="1:13" x14ac:dyDescent="0.4">
      <c r="A262" t="s">
        <v>854</v>
      </c>
      <c r="B262" t="s">
        <v>855</v>
      </c>
      <c r="C262" t="s">
        <v>856</v>
      </c>
      <c r="D262">
        <v>14.270200000000001</v>
      </c>
      <c r="E262">
        <v>14.382199999999999</v>
      </c>
      <c r="F262">
        <v>13.916499999999999</v>
      </c>
      <c r="G262">
        <v>14.189633333333333</v>
      </c>
      <c r="H262">
        <v>24.789000000000001</v>
      </c>
      <c r="I262">
        <v>18.133900000000001</v>
      </c>
      <c r="J262">
        <v>15.2781</v>
      </c>
      <c r="K262">
        <v>19.400333333333332</v>
      </c>
      <c r="L262">
        <f t="shared" si="4"/>
        <v>1.3672187911832347</v>
      </c>
      <c r="M262">
        <v>9.8898921266478756E-2</v>
      </c>
    </row>
    <row r="263" spans="1:13" x14ac:dyDescent="0.4">
      <c r="A263" t="s">
        <v>653</v>
      </c>
      <c r="B263" t="s">
        <v>654</v>
      </c>
      <c r="C263" t="s">
        <v>655</v>
      </c>
      <c r="D263">
        <v>28.6008</v>
      </c>
      <c r="E263">
        <v>26.081800000000001</v>
      </c>
      <c r="F263">
        <v>31.783300000000001</v>
      </c>
      <c r="G263">
        <v>28.821966666666668</v>
      </c>
      <c r="H263">
        <v>47.408200000000001</v>
      </c>
      <c r="I263">
        <v>33.475700000000003</v>
      </c>
      <c r="J263">
        <v>33.745699999999999</v>
      </c>
      <c r="K263">
        <v>38.20986666666667</v>
      </c>
      <c r="L263">
        <f t="shared" si="4"/>
        <v>1.3257203128632213</v>
      </c>
      <c r="M263">
        <v>9.95719299730361E-2</v>
      </c>
    </row>
    <row r="264" spans="1:13" x14ac:dyDescent="0.4">
      <c r="A264" t="s">
        <v>1398</v>
      </c>
      <c r="B264" t="s">
        <v>1399</v>
      </c>
      <c r="C264" t="s">
        <v>1400</v>
      </c>
      <c r="D264">
        <v>18.164999999999999</v>
      </c>
      <c r="E264">
        <v>18.421299999999999</v>
      </c>
      <c r="F264">
        <v>20.075199999999999</v>
      </c>
      <c r="G264">
        <v>18.887166666666662</v>
      </c>
      <c r="H264">
        <v>26.982299999999999</v>
      </c>
      <c r="I264">
        <v>23.5151</v>
      </c>
      <c r="J264">
        <v>20.283200000000001</v>
      </c>
      <c r="K264">
        <v>23.59353333333333</v>
      </c>
      <c r="L264">
        <f t="shared" si="4"/>
        <v>1.2491833078898371</v>
      </c>
      <c r="M264">
        <v>9.9821209925598731E-2</v>
      </c>
    </row>
    <row r="265" spans="1:13" x14ac:dyDescent="0.4">
      <c r="A265" t="s">
        <v>143</v>
      </c>
      <c r="B265" t="s">
        <v>144</v>
      </c>
      <c r="C265" t="s">
        <v>145</v>
      </c>
      <c r="D265">
        <v>19.929500000000001</v>
      </c>
      <c r="E265">
        <v>24.996099999999998</v>
      </c>
      <c r="F265">
        <v>18.562899999999999</v>
      </c>
      <c r="G265">
        <v>21.162833333333335</v>
      </c>
      <c r="H265">
        <v>24.699300000000001</v>
      </c>
      <c r="I265">
        <v>35.747900000000001</v>
      </c>
      <c r="J265">
        <v>19.386700000000001</v>
      </c>
      <c r="K265">
        <v>26.6113</v>
      </c>
      <c r="L265">
        <f t="shared" si="4"/>
        <v>1.2574544996337917</v>
      </c>
      <c r="M265">
        <v>9.9825552581352173E-2</v>
      </c>
    </row>
    <row r="266" spans="1:13" x14ac:dyDescent="0.4">
      <c r="A266" t="s">
        <v>1022</v>
      </c>
      <c r="B266" t="s">
        <v>1023</v>
      </c>
      <c r="C266" t="s">
        <v>1024</v>
      </c>
      <c r="D266">
        <v>4.3760399999999997</v>
      </c>
      <c r="E266">
        <v>4.2983099999999999</v>
      </c>
      <c r="F266">
        <v>5.7643399999999998</v>
      </c>
      <c r="G266">
        <v>4.812896666666667</v>
      </c>
      <c r="H266">
        <v>7.5476999999999999</v>
      </c>
      <c r="I266">
        <v>7.1999599999999999</v>
      </c>
      <c r="J266">
        <v>5.64168</v>
      </c>
      <c r="K266">
        <v>6.7964466666666672</v>
      </c>
      <c r="L266">
        <f t="shared" si="4"/>
        <v>1.4121322640765888</v>
      </c>
      <c r="M266">
        <v>0.10055423147172304</v>
      </c>
    </row>
    <row r="267" spans="1:13" x14ac:dyDescent="0.4">
      <c r="A267" t="s">
        <v>1175</v>
      </c>
      <c r="B267" t="s">
        <v>1176</v>
      </c>
      <c r="C267" t="s">
        <v>1177</v>
      </c>
      <c r="D267">
        <v>16.826699999999999</v>
      </c>
      <c r="E267">
        <v>17.9071</v>
      </c>
      <c r="F267">
        <v>22.1554</v>
      </c>
      <c r="G267">
        <v>18.963066666666666</v>
      </c>
      <c r="H267">
        <v>31.456</v>
      </c>
      <c r="I267">
        <v>30.770600000000002</v>
      </c>
      <c r="J267">
        <v>21.619399999999999</v>
      </c>
      <c r="K267">
        <v>27.948666666666668</v>
      </c>
      <c r="L267">
        <f t="shared" si="4"/>
        <v>1.4738474086469842</v>
      </c>
      <c r="M267">
        <v>0.10068513967612164</v>
      </c>
    </row>
    <row r="268" spans="1:13" x14ac:dyDescent="0.4">
      <c r="A268" t="s">
        <v>1163</v>
      </c>
      <c r="B268" t="s">
        <v>1164</v>
      </c>
      <c r="C268" t="s">
        <v>1165</v>
      </c>
      <c r="D268">
        <v>6.3719400000000004</v>
      </c>
      <c r="E268">
        <v>5.8753299999999999</v>
      </c>
      <c r="F268">
        <v>6.47194</v>
      </c>
      <c r="G268">
        <v>6.2397366666666665</v>
      </c>
      <c r="H268">
        <v>12.319800000000001</v>
      </c>
      <c r="I268">
        <v>7.90876</v>
      </c>
      <c r="J268">
        <v>7.2337400000000001</v>
      </c>
      <c r="K268">
        <v>9.1541000000000015</v>
      </c>
      <c r="L268">
        <f t="shared" si="4"/>
        <v>1.4670651165300248</v>
      </c>
      <c r="M268">
        <v>0.10139357144598071</v>
      </c>
    </row>
    <row r="269" spans="1:13" x14ac:dyDescent="0.4">
      <c r="A269" t="s">
        <v>785</v>
      </c>
      <c r="B269" t="s">
        <v>786</v>
      </c>
      <c r="C269" t="s">
        <v>787</v>
      </c>
      <c r="D269">
        <v>9.7263999999999999</v>
      </c>
      <c r="E269">
        <v>10.567399999999999</v>
      </c>
      <c r="F269">
        <v>9.5868099999999998</v>
      </c>
      <c r="G269">
        <v>9.9602033333333324</v>
      </c>
      <c r="H269">
        <v>15.708399999999999</v>
      </c>
      <c r="I269">
        <v>15.2768</v>
      </c>
      <c r="J269">
        <v>9.4059899999999992</v>
      </c>
      <c r="K269">
        <v>13.463729999999998</v>
      </c>
      <c r="L269">
        <f t="shared" si="4"/>
        <v>1.3517525244631887</v>
      </c>
      <c r="M269">
        <v>0.10158192796826471</v>
      </c>
    </row>
    <row r="270" spans="1:13" x14ac:dyDescent="0.4">
      <c r="A270" t="s">
        <v>1357</v>
      </c>
      <c r="B270" t="s">
        <v>1358</v>
      </c>
      <c r="C270" t="s">
        <v>1359</v>
      </c>
      <c r="D270">
        <v>4.6204299999999998</v>
      </c>
      <c r="E270">
        <v>4.0098700000000003</v>
      </c>
      <c r="F270">
        <v>6.8581300000000001</v>
      </c>
      <c r="G270">
        <v>5.1628100000000003</v>
      </c>
      <c r="H270">
        <v>11.224299999999999</v>
      </c>
      <c r="I270">
        <v>8.2213200000000004</v>
      </c>
      <c r="J270">
        <v>6.8478500000000002</v>
      </c>
      <c r="K270">
        <v>8.7644900000000003</v>
      </c>
      <c r="L270">
        <f t="shared" si="4"/>
        <v>1.6976200944834305</v>
      </c>
      <c r="M270">
        <v>0.1017669815978039</v>
      </c>
    </row>
    <row r="271" spans="1:13" x14ac:dyDescent="0.4">
      <c r="A271" t="s">
        <v>773</v>
      </c>
      <c r="B271" t="s">
        <v>774</v>
      </c>
      <c r="C271" t="s">
        <v>775</v>
      </c>
      <c r="D271">
        <v>12.867599999999999</v>
      </c>
      <c r="E271">
        <v>12.5938</v>
      </c>
      <c r="F271">
        <v>14.590199999999999</v>
      </c>
      <c r="G271">
        <v>13.350533333333331</v>
      </c>
      <c r="H271">
        <v>22.110900000000001</v>
      </c>
      <c r="I271">
        <v>16.761500000000002</v>
      </c>
      <c r="J271">
        <v>15.1769</v>
      </c>
      <c r="K271">
        <v>18.016433333333335</v>
      </c>
      <c r="L271">
        <f t="shared" si="4"/>
        <v>1.3494916557640648</v>
      </c>
      <c r="M271">
        <v>0.10214382261782623</v>
      </c>
    </row>
    <row r="272" spans="1:13" x14ac:dyDescent="0.4">
      <c r="A272" t="s">
        <v>599</v>
      </c>
      <c r="B272" t="s">
        <v>600</v>
      </c>
      <c r="C272" t="s">
        <v>601</v>
      </c>
      <c r="D272">
        <v>5.47471</v>
      </c>
      <c r="E272">
        <v>5.4826300000000003</v>
      </c>
      <c r="F272">
        <v>6.2355400000000003</v>
      </c>
      <c r="G272">
        <v>5.7309600000000005</v>
      </c>
      <c r="H272">
        <v>9.2630099999999995</v>
      </c>
      <c r="I272">
        <v>6.1824599999999998</v>
      </c>
      <c r="J272">
        <v>7.2288699999999997</v>
      </c>
      <c r="K272">
        <v>7.5581133333333339</v>
      </c>
      <c r="L272">
        <f t="shared" si="4"/>
        <v>1.318821512160848</v>
      </c>
      <c r="M272">
        <v>0.10226212520044536</v>
      </c>
    </row>
    <row r="273" spans="1:13" x14ac:dyDescent="0.4">
      <c r="A273" t="s">
        <v>110</v>
      </c>
      <c r="B273" t="s">
        <v>111</v>
      </c>
      <c r="C273" t="s">
        <v>112</v>
      </c>
      <c r="D273">
        <v>11.375299999999999</v>
      </c>
      <c r="E273">
        <v>12.3773</v>
      </c>
      <c r="F273">
        <v>14.4292</v>
      </c>
      <c r="G273">
        <v>12.727266666666667</v>
      </c>
      <c r="H273">
        <v>17.344200000000001</v>
      </c>
      <c r="I273">
        <v>16.176100000000002</v>
      </c>
      <c r="J273">
        <v>14.4094</v>
      </c>
      <c r="K273">
        <v>15.976566666666669</v>
      </c>
      <c r="L273">
        <f t="shared" si="4"/>
        <v>1.2553022644296499</v>
      </c>
      <c r="M273">
        <v>0.10227839723921689</v>
      </c>
    </row>
    <row r="274" spans="1:13" x14ac:dyDescent="0.4">
      <c r="A274" t="s">
        <v>1747</v>
      </c>
      <c r="B274" t="s">
        <v>1748</v>
      </c>
      <c r="C274" t="s">
        <v>1749</v>
      </c>
      <c r="D274">
        <v>16.0716</v>
      </c>
      <c r="E274">
        <v>19.489699999999999</v>
      </c>
      <c r="F274">
        <v>15.573</v>
      </c>
      <c r="G274">
        <v>17.044766666666668</v>
      </c>
      <c r="H274">
        <v>22.3842</v>
      </c>
      <c r="I274">
        <v>25.376200000000001</v>
      </c>
      <c r="J274">
        <v>15.2719</v>
      </c>
      <c r="K274">
        <v>21.010766666666669</v>
      </c>
      <c r="L274">
        <f t="shared" si="4"/>
        <v>1.2326813899867604</v>
      </c>
      <c r="M274">
        <v>0.10231272728538343</v>
      </c>
    </row>
    <row r="275" spans="1:13" x14ac:dyDescent="0.4">
      <c r="A275" t="s">
        <v>1166</v>
      </c>
      <c r="B275" t="s">
        <v>1167</v>
      </c>
      <c r="C275" t="s">
        <v>1168</v>
      </c>
      <c r="D275">
        <v>4.0726199999999997</v>
      </c>
      <c r="E275">
        <v>4.5925900000000004</v>
      </c>
      <c r="F275">
        <v>6.2105499999999996</v>
      </c>
      <c r="G275">
        <v>4.9585866666666663</v>
      </c>
      <c r="H275">
        <v>8.5084199999999992</v>
      </c>
      <c r="I275">
        <v>7.0249300000000003</v>
      </c>
      <c r="J275">
        <v>6.3092699999999997</v>
      </c>
      <c r="K275">
        <v>7.2808733333333322</v>
      </c>
      <c r="L275">
        <f t="shared" si="4"/>
        <v>1.468336407686061</v>
      </c>
      <c r="M275">
        <v>0.10252795770652767</v>
      </c>
    </row>
    <row r="276" spans="1:13" x14ac:dyDescent="0.4">
      <c r="A276" t="s">
        <v>1004</v>
      </c>
      <c r="B276" t="s">
        <v>1005</v>
      </c>
      <c r="C276" t="s">
        <v>1006</v>
      </c>
      <c r="D276">
        <v>3.90768</v>
      </c>
      <c r="E276">
        <v>3.50088</v>
      </c>
      <c r="F276">
        <v>4.2987200000000003</v>
      </c>
      <c r="G276">
        <v>3.9024266666666669</v>
      </c>
      <c r="H276">
        <v>7.0926099999999996</v>
      </c>
      <c r="I276">
        <v>4.8025700000000002</v>
      </c>
      <c r="J276">
        <v>4.5616599999999998</v>
      </c>
      <c r="K276">
        <v>5.4856133333333332</v>
      </c>
      <c r="L276">
        <f t="shared" si="4"/>
        <v>1.4056928680274152</v>
      </c>
      <c r="M276">
        <v>0.10266587767010138</v>
      </c>
    </row>
    <row r="277" spans="1:13" x14ac:dyDescent="0.4">
      <c r="A277" t="s">
        <v>1285</v>
      </c>
      <c r="B277" t="s">
        <v>1286</v>
      </c>
      <c r="C277" t="s">
        <v>1287</v>
      </c>
      <c r="D277">
        <v>7.9461399999999998</v>
      </c>
      <c r="E277">
        <v>7.3648899999999999</v>
      </c>
      <c r="F277">
        <v>10.7468</v>
      </c>
      <c r="G277">
        <v>8.6859433333333325</v>
      </c>
      <c r="H277">
        <v>16.501100000000001</v>
      </c>
      <c r="I277">
        <v>13.363099999999999</v>
      </c>
      <c r="J277">
        <v>10.574400000000001</v>
      </c>
      <c r="K277">
        <v>13.479533333333334</v>
      </c>
      <c r="L277">
        <f t="shared" si="4"/>
        <v>1.5518790321373654</v>
      </c>
      <c r="M277">
        <v>0.1027270670936451</v>
      </c>
    </row>
    <row r="278" spans="1:13" x14ac:dyDescent="0.4">
      <c r="A278" t="s">
        <v>377</v>
      </c>
      <c r="B278" t="s">
        <v>378</v>
      </c>
      <c r="C278" t="s">
        <v>379</v>
      </c>
      <c r="D278">
        <v>34.973700000000001</v>
      </c>
      <c r="E278">
        <v>34.750100000000003</v>
      </c>
      <c r="F278">
        <v>40.942300000000003</v>
      </c>
      <c r="G278">
        <v>36.888700000000007</v>
      </c>
      <c r="H278">
        <v>54.200200000000002</v>
      </c>
      <c r="I278">
        <v>47.134399999999999</v>
      </c>
      <c r="J278">
        <v>40.7926</v>
      </c>
      <c r="K278">
        <v>47.375733333333329</v>
      </c>
      <c r="L278">
        <f t="shared" si="4"/>
        <v>1.2842885038869172</v>
      </c>
      <c r="M278">
        <v>0.10288982666796614</v>
      </c>
    </row>
    <row r="279" spans="1:13" x14ac:dyDescent="0.4">
      <c r="A279" t="s">
        <v>947</v>
      </c>
      <c r="B279" t="s">
        <v>948</v>
      </c>
      <c r="C279" t="s">
        <v>949</v>
      </c>
      <c r="D279">
        <v>6.1930800000000001</v>
      </c>
      <c r="E279">
        <v>6.7745100000000003</v>
      </c>
      <c r="F279">
        <v>7.1698199999999996</v>
      </c>
      <c r="G279">
        <v>6.7124700000000006</v>
      </c>
      <c r="H279">
        <v>11.2666</v>
      </c>
      <c r="I279">
        <v>9.5681100000000008</v>
      </c>
      <c r="J279">
        <v>7.2637400000000003</v>
      </c>
      <c r="K279">
        <v>9.3661499999999993</v>
      </c>
      <c r="L279">
        <f t="shared" si="4"/>
        <v>1.3953358450764024</v>
      </c>
      <c r="M279">
        <v>0.1032568418587218</v>
      </c>
    </row>
    <row r="280" spans="1:13" x14ac:dyDescent="0.4">
      <c r="A280" t="s">
        <v>1744</v>
      </c>
      <c r="B280" t="s">
        <v>1745</v>
      </c>
      <c r="C280" t="s">
        <v>1746</v>
      </c>
      <c r="D280">
        <v>12.3285</v>
      </c>
      <c r="E280">
        <v>12.1998</v>
      </c>
      <c r="F280">
        <v>14.349299999999999</v>
      </c>
      <c r="G280">
        <v>12.959200000000001</v>
      </c>
      <c r="H280">
        <v>16.7683</v>
      </c>
      <c r="I280">
        <v>17.024699999999999</v>
      </c>
      <c r="J280">
        <v>14.099399999999999</v>
      </c>
      <c r="K280">
        <v>15.964133333333331</v>
      </c>
      <c r="L280">
        <f t="shared" si="4"/>
        <v>1.2318764532790087</v>
      </c>
      <c r="M280">
        <v>0.1033942079868051</v>
      </c>
    </row>
    <row r="281" spans="1:13" x14ac:dyDescent="0.4">
      <c r="A281" t="s">
        <v>1642</v>
      </c>
      <c r="B281" t="s">
        <v>1643</v>
      </c>
      <c r="C281" t="s">
        <v>1644</v>
      </c>
      <c r="D281">
        <v>21.852</v>
      </c>
      <c r="E281">
        <v>21.165600000000001</v>
      </c>
      <c r="F281">
        <v>23.429099999999998</v>
      </c>
      <c r="G281">
        <v>22.148899999999998</v>
      </c>
      <c r="H281">
        <v>31.858799999999999</v>
      </c>
      <c r="I281">
        <v>22.380700000000001</v>
      </c>
      <c r="J281">
        <v>26.793900000000001</v>
      </c>
      <c r="K281">
        <v>27.011133333333333</v>
      </c>
      <c r="L281">
        <f t="shared" si="4"/>
        <v>1.2195248221506862</v>
      </c>
      <c r="M281">
        <v>0.10376456047114729</v>
      </c>
    </row>
    <row r="282" spans="1:13" x14ac:dyDescent="0.4">
      <c r="A282" t="s">
        <v>698</v>
      </c>
      <c r="B282" t="s">
        <v>699</v>
      </c>
      <c r="C282" t="s">
        <v>700</v>
      </c>
      <c r="D282">
        <v>6.7258300000000002</v>
      </c>
      <c r="E282">
        <v>6.4745999999999997</v>
      </c>
      <c r="F282">
        <v>8.0724900000000002</v>
      </c>
      <c r="G282">
        <v>7.0909733333333334</v>
      </c>
      <c r="H282">
        <v>11.561500000000001</v>
      </c>
      <c r="I282">
        <v>8.2822600000000008</v>
      </c>
      <c r="J282">
        <v>8.5295699999999997</v>
      </c>
      <c r="K282">
        <v>9.4577766666666676</v>
      </c>
      <c r="L282">
        <f t="shared" si="4"/>
        <v>1.3337769333029976</v>
      </c>
      <c r="M282">
        <v>0.10450801319150638</v>
      </c>
    </row>
    <row r="283" spans="1:13" x14ac:dyDescent="0.4">
      <c r="A283" t="s">
        <v>425</v>
      </c>
      <c r="B283" t="s">
        <v>426</v>
      </c>
      <c r="C283" t="s">
        <v>427</v>
      </c>
      <c r="D283">
        <v>11.931699999999999</v>
      </c>
      <c r="E283">
        <v>11.462199999999999</v>
      </c>
      <c r="F283">
        <v>12.905200000000001</v>
      </c>
      <c r="G283">
        <v>12.099699999999999</v>
      </c>
      <c r="H283">
        <v>18.715399999999999</v>
      </c>
      <c r="I283">
        <v>15.1898</v>
      </c>
      <c r="J283">
        <v>12.9991</v>
      </c>
      <c r="K283">
        <v>15.634766666666666</v>
      </c>
      <c r="L283">
        <f t="shared" si="4"/>
        <v>1.292161513646344</v>
      </c>
      <c r="M283">
        <v>0.10451171494833278</v>
      </c>
    </row>
    <row r="284" spans="1:13" x14ac:dyDescent="0.4">
      <c r="A284" t="s">
        <v>737</v>
      </c>
      <c r="B284" t="s">
        <v>738</v>
      </c>
      <c r="C284" t="s">
        <v>739</v>
      </c>
      <c r="D284">
        <v>7.2024699999999999</v>
      </c>
      <c r="E284">
        <v>7.8378100000000002</v>
      </c>
      <c r="F284">
        <v>8.1006</v>
      </c>
      <c r="G284">
        <v>7.7136266666666664</v>
      </c>
      <c r="H284">
        <v>12.612399999999999</v>
      </c>
      <c r="I284">
        <v>9.7179800000000007</v>
      </c>
      <c r="J284">
        <v>8.6875499999999999</v>
      </c>
      <c r="K284">
        <v>10.339309999999999</v>
      </c>
      <c r="L284">
        <f t="shared" si="4"/>
        <v>1.3403954387214314</v>
      </c>
      <c r="M284">
        <v>0.10504140286121727</v>
      </c>
    </row>
    <row r="285" spans="1:13" x14ac:dyDescent="0.4">
      <c r="A285" t="s">
        <v>1082</v>
      </c>
      <c r="B285" t="s">
        <v>1083</v>
      </c>
      <c r="C285" t="s">
        <v>1084</v>
      </c>
      <c r="D285">
        <v>5.90801</v>
      </c>
      <c r="E285">
        <v>6.3925799999999997</v>
      </c>
      <c r="F285">
        <v>7.1745599999999996</v>
      </c>
      <c r="G285">
        <v>6.4917166666666661</v>
      </c>
      <c r="H285">
        <v>11.4017</v>
      </c>
      <c r="I285">
        <v>9.0790000000000006</v>
      </c>
      <c r="J285">
        <v>7.3480800000000004</v>
      </c>
      <c r="K285">
        <v>9.2762599999999988</v>
      </c>
      <c r="L285">
        <f t="shared" si="4"/>
        <v>1.4289379029173073</v>
      </c>
      <c r="M285">
        <v>0.10582536642662244</v>
      </c>
    </row>
    <row r="286" spans="1:13" x14ac:dyDescent="0.4">
      <c r="A286" t="s">
        <v>992</v>
      </c>
      <c r="B286" t="s">
        <v>993</v>
      </c>
      <c r="C286" t="s">
        <v>994</v>
      </c>
      <c r="D286">
        <v>5.9893000000000001</v>
      </c>
      <c r="E286">
        <v>5.5781499999999999</v>
      </c>
      <c r="F286">
        <v>7.42713</v>
      </c>
      <c r="G286">
        <v>6.3315266666666661</v>
      </c>
      <c r="H286">
        <v>9.8829899999999995</v>
      </c>
      <c r="I286">
        <v>9.5768799999999992</v>
      </c>
      <c r="J286">
        <v>7.16378</v>
      </c>
      <c r="K286">
        <v>8.8745499999999993</v>
      </c>
      <c r="L286">
        <f t="shared" si="4"/>
        <v>1.4016445743996446</v>
      </c>
      <c r="M286">
        <v>0.10584738561837664</v>
      </c>
    </row>
    <row r="287" spans="1:13" x14ac:dyDescent="0.4">
      <c r="A287" t="s">
        <v>1732</v>
      </c>
      <c r="B287" t="s">
        <v>1733</v>
      </c>
      <c r="C287" t="s">
        <v>1734</v>
      </c>
      <c r="D287">
        <v>18.806100000000001</v>
      </c>
      <c r="E287">
        <v>17.781199999999998</v>
      </c>
      <c r="F287">
        <v>21.258299999999998</v>
      </c>
      <c r="G287">
        <v>19.281866666666666</v>
      </c>
      <c r="H287">
        <v>25.308299999999999</v>
      </c>
      <c r="I287">
        <v>25.092199999999998</v>
      </c>
      <c r="J287">
        <v>20.810300000000002</v>
      </c>
      <c r="K287">
        <v>23.736933333333329</v>
      </c>
      <c r="L287">
        <f t="shared" si="4"/>
        <v>1.2310495526020993</v>
      </c>
      <c r="M287">
        <v>0.10608043721731852</v>
      </c>
    </row>
    <row r="288" spans="1:13" x14ac:dyDescent="0.4">
      <c r="A288" t="s">
        <v>767</v>
      </c>
      <c r="B288" t="s">
        <v>768</v>
      </c>
      <c r="C288" t="s">
        <v>769</v>
      </c>
      <c r="D288">
        <v>6.1231900000000001</v>
      </c>
      <c r="E288">
        <v>6.12737</v>
      </c>
      <c r="F288">
        <v>6.9273600000000002</v>
      </c>
      <c r="G288">
        <v>6.3926400000000001</v>
      </c>
      <c r="H288">
        <v>10.3843</v>
      </c>
      <c r="I288">
        <v>8.5627700000000004</v>
      </c>
      <c r="J288">
        <v>6.91784</v>
      </c>
      <c r="K288">
        <v>8.6216366666666673</v>
      </c>
      <c r="L288">
        <f t="shared" si="4"/>
        <v>1.3486817131367741</v>
      </c>
      <c r="M288">
        <v>0.10668838241788048</v>
      </c>
    </row>
    <row r="289" spans="1:13" x14ac:dyDescent="0.4">
      <c r="A289" t="s">
        <v>1687</v>
      </c>
      <c r="B289" t="s">
        <v>1688</v>
      </c>
      <c r="C289" t="s">
        <v>1689</v>
      </c>
      <c r="D289">
        <v>10.030799999999999</v>
      </c>
      <c r="E289">
        <v>11.9253</v>
      </c>
      <c r="F289">
        <v>10.8614</v>
      </c>
      <c r="G289">
        <v>10.939166666666665</v>
      </c>
      <c r="H289">
        <v>15.169600000000001</v>
      </c>
      <c r="I289">
        <v>13.500299999999999</v>
      </c>
      <c r="J289">
        <v>11.523999999999999</v>
      </c>
      <c r="K289">
        <v>13.397966666666667</v>
      </c>
      <c r="L289">
        <f t="shared" si="4"/>
        <v>1.2247703207130345</v>
      </c>
      <c r="M289">
        <v>0.10679363368246175</v>
      </c>
    </row>
    <row r="290" spans="1:13" x14ac:dyDescent="0.4">
      <c r="A290" t="s">
        <v>500</v>
      </c>
      <c r="B290" t="s">
        <v>501</v>
      </c>
      <c r="C290" t="s">
        <v>502</v>
      </c>
      <c r="D290">
        <v>6.01471</v>
      </c>
      <c r="E290">
        <v>8.3096099999999993</v>
      </c>
      <c r="F290">
        <v>5.7229299999999999</v>
      </c>
      <c r="G290">
        <v>6.6824166666666658</v>
      </c>
      <c r="H290">
        <v>9.2878699999999998</v>
      </c>
      <c r="I290">
        <v>11.3002</v>
      </c>
      <c r="J290">
        <v>5.5052199999999996</v>
      </c>
      <c r="K290">
        <v>8.6977633333333344</v>
      </c>
      <c r="L290">
        <f t="shared" si="4"/>
        <v>1.3015894948184916</v>
      </c>
      <c r="M290">
        <v>0.1068153513404666</v>
      </c>
    </row>
    <row r="291" spans="1:13" x14ac:dyDescent="0.4">
      <c r="A291" t="s">
        <v>290</v>
      </c>
      <c r="B291" t="s">
        <v>291</v>
      </c>
      <c r="C291" t="s">
        <v>292</v>
      </c>
      <c r="D291">
        <v>6.6183100000000001</v>
      </c>
      <c r="E291">
        <v>7.1865100000000002</v>
      </c>
      <c r="F291">
        <v>8.2293500000000002</v>
      </c>
      <c r="G291">
        <v>7.3447233333333335</v>
      </c>
      <c r="H291">
        <v>9.6974599999999995</v>
      </c>
      <c r="I291">
        <v>10.386100000000001</v>
      </c>
      <c r="J291">
        <v>8.0035299999999996</v>
      </c>
      <c r="K291">
        <v>9.3623633333333327</v>
      </c>
      <c r="L291">
        <f t="shared" si="4"/>
        <v>1.2747060588168284</v>
      </c>
      <c r="M291">
        <v>0.10701490620532772</v>
      </c>
    </row>
    <row r="292" spans="1:13" x14ac:dyDescent="0.4">
      <c r="A292" t="s">
        <v>1437</v>
      </c>
      <c r="B292" t="s">
        <v>1438</v>
      </c>
      <c r="C292" t="s">
        <v>1439</v>
      </c>
      <c r="D292">
        <v>25.546600000000002</v>
      </c>
      <c r="E292">
        <v>27.4498</v>
      </c>
      <c r="F292">
        <v>29.544599999999999</v>
      </c>
      <c r="G292">
        <v>27.513666666666666</v>
      </c>
      <c r="H292">
        <v>34.504300000000001</v>
      </c>
      <c r="I292">
        <v>38.828499999999998</v>
      </c>
      <c r="J292">
        <v>28.934799999999999</v>
      </c>
      <c r="K292">
        <v>34.089199999999998</v>
      </c>
      <c r="L292">
        <f t="shared" si="4"/>
        <v>1.2389915314813245</v>
      </c>
      <c r="M292">
        <v>0.1071181513576937</v>
      </c>
    </row>
    <row r="293" spans="1:13" x14ac:dyDescent="0.4">
      <c r="A293" t="s">
        <v>1016</v>
      </c>
      <c r="B293" t="s">
        <v>1017</v>
      </c>
      <c r="C293" t="s">
        <v>1018</v>
      </c>
      <c r="D293">
        <v>9.3480500000000006</v>
      </c>
      <c r="E293">
        <v>10.1922</v>
      </c>
      <c r="F293">
        <v>9.8934700000000007</v>
      </c>
      <c r="G293">
        <v>9.8112399999999997</v>
      </c>
      <c r="H293">
        <v>17.7409</v>
      </c>
      <c r="I293">
        <v>11.2127</v>
      </c>
      <c r="J293">
        <v>12.5326</v>
      </c>
      <c r="K293">
        <v>13.828733333333334</v>
      </c>
      <c r="L293">
        <f t="shared" si="4"/>
        <v>1.4094786523755747</v>
      </c>
      <c r="M293">
        <v>0.10717474399053728</v>
      </c>
    </row>
    <row r="294" spans="1:13" x14ac:dyDescent="0.4">
      <c r="A294" t="s">
        <v>575</v>
      </c>
      <c r="B294" t="s">
        <v>576</v>
      </c>
      <c r="C294" t="s">
        <v>577</v>
      </c>
      <c r="D294">
        <v>8.9868100000000002</v>
      </c>
      <c r="E294">
        <v>8.2960499999999993</v>
      </c>
      <c r="F294">
        <v>6.9916400000000003</v>
      </c>
      <c r="G294">
        <v>8.0914999999999999</v>
      </c>
      <c r="H294">
        <v>10.213200000000001</v>
      </c>
      <c r="I294">
        <v>13.6922</v>
      </c>
      <c r="J294">
        <v>8.0013900000000007</v>
      </c>
      <c r="K294">
        <v>10.635596666666666</v>
      </c>
      <c r="L294">
        <f t="shared" si="4"/>
        <v>1.314415950894972</v>
      </c>
      <c r="M294">
        <v>0.10831959077324504</v>
      </c>
    </row>
    <row r="295" spans="1:13" x14ac:dyDescent="0.4">
      <c r="A295" t="s">
        <v>968</v>
      </c>
      <c r="B295" t="s">
        <v>969</v>
      </c>
      <c r="C295" t="s">
        <v>970</v>
      </c>
      <c r="D295">
        <v>11.331799999999999</v>
      </c>
      <c r="E295">
        <v>11.036</v>
      </c>
      <c r="F295">
        <v>10.692</v>
      </c>
      <c r="G295">
        <v>11.019933333333332</v>
      </c>
      <c r="H295">
        <v>20.632000000000001</v>
      </c>
      <c r="I295">
        <v>12.828799999999999</v>
      </c>
      <c r="J295">
        <v>12.730399999999999</v>
      </c>
      <c r="K295">
        <v>15.397066666666666</v>
      </c>
      <c r="L295">
        <f t="shared" si="4"/>
        <v>1.3972014349754083</v>
      </c>
      <c r="M295">
        <v>0.10873287203700877</v>
      </c>
    </row>
    <row r="296" spans="1:13" x14ac:dyDescent="0.4">
      <c r="A296" t="s">
        <v>1055</v>
      </c>
      <c r="B296" t="s">
        <v>1056</v>
      </c>
      <c r="C296" t="s">
        <v>1057</v>
      </c>
      <c r="D296">
        <v>6.6860999999999997</v>
      </c>
      <c r="E296">
        <v>7.5030000000000001</v>
      </c>
      <c r="F296">
        <v>7.1264099999999999</v>
      </c>
      <c r="G296">
        <v>7.1051700000000002</v>
      </c>
      <c r="H296">
        <v>10.063499999999999</v>
      </c>
      <c r="I296">
        <v>13.1693</v>
      </c>
      <c r="J296">
        <v>7.0020300000000004</v>
      </c>
      <c r="K296">
        <v>10.078276666666666</v>
      </c>
      <c r="L296">
        <f t="shared" si="4"/>
        <v>1.4184427208169073</v>
      </c>
      <c r="M296">
        <v>0.10974318471915817</v>
      </c>
    </row>
    <row r="297" spans="1:13" x14ac:dyDescent="0.4">
      <c r="A297" t="s">
        <v>1058</v>
      </c>
      <c r="B297" t="s">
        <v>1059</v>
      </c>
      <c r="C297" t="s">
        <v>1060</v>
      </c>
      <c r="D297">
        <v>7.9907899999999996</v>
      </c>
      <c r="E297">
        <v>8.2944700000000005</v>
      </c>
      <c r="F297">
        <v>9.2274399999999996</v>
      </c>
      <c r="G297">
        <v>8.5042333333333335</v>
      </c>
      <c r="H297">
        <v>15.083399999999999</v>
      </c>
      <c r="I297">
        <v>11.8848</v>
      </c>
      <c r="J297">
        <v>9.2882400000000001</v>
      </c>
      <c r="K297">
        <v>12.085479999999999</v>
      </c>
      <c r="L297">
        <f t="shared" si="4"/>
        <v>1.4211134062643309</v>
      </c>
      <c r="M297">
        <v>0.10987049922400388</v>
      </c>
    </row>
    <row r="298" spans="1:13" x14ac:dyDescent="0.4">
      <c r="A298" t="s">
        <v>569</v>
      </c>
      <c r="B298" t="s">
        <v>570</v>
      </c>
      <c r="C298" t="s">
        <v>571</v>
      </c>
      <c r="D298">
        <v>9.36022</v>
      </c>
      <c r="E298">
        <v>9.0383300000000002</v>
      </c>
      <c r="F298">
        <v>10.1236</v>
      </c>
      <c r="G298">
        <v>9.5073833333333333</v>
      </c>
      <c r="H298">
        <v>15.587899999999999</v>
      </c>
      <c r="I298">
        <v>11.273</v>
      </c>
      <c r="J298">
        <v>10.6242</v>
      </c>
      <c r="K298">
        <v>12.495033333333334</v>
      </c>
      <c r="L298">
        <f t="shared" si="4"/>
        <v>1.3142452444854262</v>
      </c>
      <c r="M298">
        <v>0.11006326340671158</v>
      </c>
    </row>
    <row r="299" spans="1:13" x14ac:dyDescent="0.4">
      <c r="A299" t="s">
        <v>956</v>
      </c>
      <c r="B299" t="s">
        <v>957</v>
      </c>
      <c r="C299" t="s">
        <v>958</v>
      </c>
      <c r="D299">
        <v>13.6393</v>
      </c>
      <c r="E299">
        <v>13.376899999999999</v>
      </c>
      <c r="F299">
        <v>15.4727</v>
      </c>
      <c r="G299">
        <v>14.162966666666668</v>
      </c>
      <c r="H299">
        <v>20.905899999999999</v>
      </c>
      <c r="I299">
        <v>23.482700000000001</v>
      </c>
      <c r="J299">
        <v>14.9216</v>
      </c>
      <c r="K299">
        <v>19.770066666666665</v>
      </c>
      <c r="L299">
        <f t="shared" si="4"/>
        <v>1.3958986935411364</v>
      </c>
      <c r="M299">
        <v>0.11026000342438685</v>
      </c>
    </row>
    <row r="300" spans="1:13" x14ac:dyDescent="0.4">
      <c r="A300" t="s">
        <v>1318</v>
      </c>
      <c r="B300" t="s">
        <v>1319</v>
      </c>
      <c r="C300" t="s">
        <v>1320</v>
      </c>
      <c r="D300">
        <v>4.40252</v>
      </c>
      <c r="E300">
        <v>5.6947799999999997</v>
      </c>
      <c r="F300">
        <v>5.7712700000000003</v>
      </c>
      <c r="G300">
        <v>5.2895233333333342</v>
      </c>
      <c r="H300">
        <v>10.991899999999999</v>
      </c>
      <c r="I300">
        <v>8.6459499999999991</v>
      </c>
      <c r="J300">
        <v>5.9793900000000004</v>
      </c>
      <c r="K300">
        <v>8.5390800000000002</v>
      </c>
      <c r="L300">
        <f t="shared" si="4"/>
        <v>1.6143382800088475</v>
      </c>
      <c r="M300">
        <v>0.11038711568834736</v>
      </c>
    </row>
    <row r="301" spans="1:13" x14ac:dyDescent="0.4">
      <c r="A301" t="s">
        <v>743</v>
      </c>
      <c r="B301" t="s">
        <v>744</v>
      </c>
      <c r="C301" t="s">
        <v>745</v>
      </c>
      <c r="D301">
        <v>8.6583799999999993</v>
      </c>
      <c r="E301">
        <v>8.4200499999999998</v>
      </c>
      <c r="F301">
        <v>9.9531899999999993</v>
      </c>
      <c r="G301">
        <v>9.0105399999999989</v>
      </c>
      <c r="H301">
        <v>12.924899999999999</v>
      </c>
      <c r="I301">
        <v>13.747400000000001</v>
      </c>
      <c r="J301">
        <v>9.5721100000000003</v>
      </c>
      <c r="K301">
        <v>12.081470000000001</v>
      </c>
      <c r="L301">
        <f t="shared" si="4"/>
        <v>1.3408153118459052</v>
      </c>
      <c r="M301">
        <v>0.11094861438993348</v>
      </c>
    </row>
    <row r="302" spans="1:13" x14ac:dyDescent="0.4">
      <c r="A302" t="s">
        <v>353</v>
      </c>
      <c r="B302" t="s">
        <v>354</v>
      </c>
      <c r="C302" t="s">
        <v>355</v>
      </c>
      <c r="D302">
        <v>11.394399999999999</v>
      </c>
      <c r="E302">
        <v>12.962999999999999</v>
      </c>
      <c r="F302">
        <v>12.268800000000001</v>
      </c>
      <c r="G302">
        <v>12.208733333333333</v>
      </c>
      <c r="H302">
        <v>18.266100000000002</v>
      </c>
      <c r="I302">
        <v>16.333600000000001</v>
      </c>
      <c r="J302">
        <v>12.3314</v>
      </c>
      <c r="K302">
        <v>15.643700000000001</v>
      </c>
      <c r="L302">
        <f t="shared" si="4"/>
        <v>1.2813532389382465</v>
      </c>
      <c r="M302">
        <v>0.11134927526640626</v>
      </c>
    </row>
    <row r="303" spans="1:13" x14ac:dyDescent="0.4">
      <c r="A303" t="s">
        <v>1431</v>
      </c>
      <c r="B303" t="s">
        <v>1432</v>
      </c>
      <c r="C303" t="s">
        <v>1433</v>
      </c>
      <c r="D303">
        <v>30.5593</v>
      </c>
      <c r="E303">
        <v>31.966100000000001</v>
      </c>
      <c r="F303">
        <v>31.207999999999998</v>
      </c>
      <c r="G303">
        <v>31.244466666666668</v>
      </c>
      <c r="H303">
        <v>46.2014</v>
      </c>
      <c r="I303">
        <v>37.458100000000002</v>
      </c>
      <c r="J303">
        <v>32.4512</v>
      </c>
      <c r="K303">
        <v>38.703566666666667</v>
      </c>
      <c r="L303">
        <f t="shared" si="4"/>
        <v>1.2387334717400627</v>
      </c>
      <c r="M303">
        <v>0.11143697237893141</v>
      </c>
    </row>
    <row r="304" spans="1:13" x14ac:dyDescent="0.4">
      <c r="A304" t="s">
        <v>701</v>
      </c>
      <c r="B304" t="s">
        <v>702</v>
      </c>
      <c r="C304" t="s">
        <v>703</v>
      </c>
      <c r="D304">
        <v>31.190200000000001</v>
      </c>
      <c r="E304">
        <v>30.944199999999999</v>
      </c>
      <c r="F304">
        <v>36.3414</v>
      </c>
      <c r="G304">
        <v>32.825266666666664</v>
      </c>
      <c r="H304">
        <v>53.893999999999998</v>
      </c>
      <c r="I304">
        <v>32.069000000000003</v>
      </c>
      <c r="J304">
        <v>45.391500000000001</v>
      </c>
      <c r="K304">
        <v>43.784833333333331</v>
      </c>
      <c r="L304">
        <f t="shared" si="4"/>
        <v>1.3338759370322455</v>
      </c>
      <c r="M304">
        <v>0.11207832779880333</v>
      </c>
    </row>
    <row r="305" spans="1:13" x14ac:dyDescent="0.4">
      <c r="A305" t="s">
        <v>1235</v>
      </c>
      <c r="B305" t="s">
        <v>1236</v>
      </c>
      <c r="C305" t="s">
        <v>1237</v>
      </c>
      <c r="D305">
        <v>21.31</v>
      </c>
      <c r="E305">
        <v>19.151599999999998</v>
      </c>
      <c r="F305">
        <v>20.875599999999999</v>
      </c>
      <c r="G305">
        <v>20.445733333333333</v>
      </c>
      <c r="H305">
        <v>43.126800000000003</v>
      </c>
      <c r="I305">
        <v>20.407599999999999</v>
      </c>
      <c r="J305">
        <v>29.227799999999998</v>
      </c>
      <c r="K305">
        <v>30.920733333333335</v>
      </c>
      <c r="L305">
        <f t="shared" si="4"/>
        <v>1.5123318312541167</v>
      </c>
      <c r="M305">
        <v>0.11223540513230135</v>
      </c>
    </row>
    <row r="306" spans="1:13" x14ac:dyDescent="0.4">
      <c r="A306" t="s">
        <v>473</v>
      </c>
      <c r="B306" t="s">
        <v>474</v>
      </c>
      <c r="C306" t="s">
        <v>475</v>
      </c>
      <c r="D306">
        <v>3.9424100000000002</v>
      </c>
      <c r="E306">
        <v>3.9578799999999998</v>
      </c>
      <c r="F306">
        <v>4.5379300000000002</v>
      </c>
      <c r="G306">
        <v>4.1460733333333337</v>
      </c>
      <c r="H306">
        <v>6.4686199999999996</v>
      </c>
      <c r="I306">
        <v>5.0845399999999996</v>
      </c>
      <c r="J306">
        <v>4.6010099999999996</v>
      </c>
      <c r="K306">
        <v>5.3847233333333326</v>
      </c>
      <c r="L306">
        <f t="shared" si="4"/>
        <v>1.2987525546259833</v>
      </c>
      <c r="M306">
        <v>0.11229231840267995</v>
      </c>
    </row>
    <row r="307" spans="1:13" x14ac:dyDescent="0.4">
      <c r="A307" t="s">
        <v>200</v>
      </c>
      <c r="B307" t="s">
        <v>201</v>
      </c>
      <c r="C307" t="s">
        <v>202</v>
      </c>
      <c r="D307">
        <v>10.7662</v>
      </c>
      <c r="E307">
        <v>11.7019</v>
      </c>
      <c r="F307">
        <v>12.608599999999999</v>
      </c>
      <c r="G307">
        <v>11.692233333333334</v>
      </c>
      <c r="H307">
        <v>16.156099999999999</v>
      </c>
      <c r="I307">
        <v>15.9947</v>
      </c>
      <c r="J307">
        <v>12.196</v>
      </c>
      <c r="K307">
        <v>14.782266666666665</v>
      </c>
      <c r="L307">
        <f t="shared" si="4"/>
        <v>1.2642808474001257</v>
      </c>
      <c r="M307">
        <v>0.11232739590675234</v>
      </c>
    </row>
    <row r="308" spans="1:13" x14ac:dyDescent="0.4">
      <c r="A308" t="s">
        <v>1345</v>
      </c>
      <c r="B308" t="s">
        <v>1346</v>
      </c>
      <c r="C308" t="s">
        <v>1347</v>
      </c>
      <c r="D308">
        <v>5.7074999999999996</v>
      </c>
      <c r="E308">
        <v>6.6528799999999997</v>
      </c>
      <c r="F308">
        <v>5.0467300000000002</v>
      </c>
      <c r="G308">
        <v>5.8023699999999998</v>
      </c>
      <c r="H308">
        <v>11.4139</v>
      </c>
      <c r="I308">
        <v>6.0849299999999999</v>
      </c>
      <c r="J308">
        <v>11.289</v>
      </c>
      <c r="K308">
        <v>9.5959433333333326</v>
      </c>
      <c r="L308">
        <f t="shared" si="4"/>
        <v>1.6537972127481242</v>
      </c>
      <c r="M308">
        <v>0.11242015281306456</v>
      </c>
    </row>
    <row r="309" spans="1:13" x14ac:dyDescent="0.4">
      <c r="A309" t="s">
        <v>617</v>
      </c>
      <c r="B309" t="s">
        <v>618</v>
      </c>
      <c r="C309" t="s">
        <v>619</v>
      </c>
      <c r="D309">
        <v>15.58</v>
      </c>
      <c r="E309">
        <v>16.127800000000001</v>
      </c>
      <c r="F309">
        <v>17.3186</v>
      </c>
      <c r="G309">
        <v>16.342133333333333</v>
      </c>
      <c r="H309">
        <v>24.5045</v>
      </c>
      <c r="I309">
        <v>23.683900000000001</v>
      </c>
      <c r="J309">
        <v>16.531300000000002</v>
      </c>
      <c r="K309">
        <v>21.573233333333334</v>
      </c>
      <c r="L309">
        <f t="shared" si="4"/>
        <v>1.3200989670871206</v>
      </c>
      <c r="M309">
        <v>0.11346249982364476</v>
      </c>
    </row>
    <row r="310" spans="1:13" x14ac:dyDescent="0.4">
      <c r="A310" t="s">
        <v>1190</v>
      </c>
      <c r="B310" t="s">
        <v>1191</v>
      </c>
      <c r="C310" t="s">
        <v>1192</v>
      </c>
      <c r="D310">
        <v>3.53016</v>
      </c>
      <c r="E310">
        <v>4.1184399999999997</v>
      </c>
      <c r="F310">
        <v>4.2580900000000002</v>
      </c>
      <c r="G310">
        <v>3.9688966666666672</v>
      </c>
      <c r="H310">
        <v>7.6276599999999997</v>
      </c>
      <c r="I310">
        <v>5.19231</v>
      </c>
      <c r="J310">
        <v>4.7988299999999997</v>
      </c>
      <c r="K310">
        <v>5.8729333333333331</v>
      </c>
      <c r="L310">
        <f t="shared" si="4"/>
        <v>1.4797395413838772</v>
      </c>
      <c r="M310">
        <v>0.11385374121565811</v>
      </c>
    </row>
    <row r="311" spans="1:13" x14ac:dyDescent="0.4">
      <c r="A311" t="s">
        <v>1615</v>
      </c>
      <c r="B311" t="s">
        <v>1616</v>
      </c>
      <c r="C311" t="s">
        <v>1617</v>
      </c>
      <c r="D311">
        <v>29.720199999999998</v>
      </c>
      <c r="E311">
        <v>36.043500000000002</v>
      </c>
      <c r="F311">
        <v>37.235300000000002</v>
      </c>
      <c r="G311">
        <v>34.332999999999998</v>
      </c>
      <c r="H311">
        <v>40.308199999999999</v>
      </c>
      <c r="I311">
        <v>48.732300000000002</v>
      </c>
      <c r="J311">
        <v>36.107599999999998</v>
      </c>
      <c r="K311">
        <v>41.716033333333336</v>
      </c>
      <c r="L311">
        <f t="shared" si="4"/>
        <v>1.2150418936106178</v>
      </c>
      <c r="M311">
        <v>0.11400046255251417</v>
      </c>
    </row>
    <row r="312" spans="1:13" x14ac:dyDescent="0.4">
      <c r="A312" t="s">
        <v>380</v>
      </c>
      <c r="B312" t="s">
        <v>381</v>
      </c>
      <c r="C312" t="s">
        <v>382</v>
      </c>
      <c r="D312">
        <v>14.9717</v>
      </c>
      <c r="E312">
        <v>14.760400000000001</v>
      </c>
      <c r="F312">
        <v>16.068200000000001</v>
      </c>
      <c r="G312">
        <v>15.266766666666669</v>
      </c>
      <c r="H312">
        <v>23.051400000000001</v>
      </c>
      <c r="I312">
        <v>20.256699999999999</v>
      </c>
      <c r="J312">
        <v>15.565</v>
      </c>
      <c r="K312">
        <v>19.624366666666663</v>
      </c>
      <c r="L312">
        <f t="shared" si="4"/>
        <v>1.2854304447787457</v>
      </c>
      <c r="M312">
        <v>0.11432451193044968</v>
      </c>
    </row>
    <row r="313" spans="1:13" x14ac:dyDescent="0.4">
      <c r="A313" t="s">
        <v>827</v>
      </c>
      <c r="B313" t="s">
        <v>828</v>
      </c>
      <c r="C313" t="s">
        <v>829</v>
      </c>
      <c r="D313">
        <v>5.6007199999999999</v>
      </c>
      <c r="E313">
        <v>6.1835100000000001</v>
      </c>
      <c r="F313">
        <v>6.3613400000000002</v>
      </c>
      <c r="G313">
        <v>6.0485233333333328</v>
      </c>
      <c r="H313">
        <v>10.302</v>
      </c>
      <c r="I313">
        <v>7.4615999999999998</v>
      </c>
      <c r="J313">
        <v>6.9359200000000003</v>
      </c>
      <c r="K313">
        <v>8.2331733333333332</v>
      </c>
      <c r="L313">
        <f t="shared" si="4"/>
        <v>1.361187331122693</v>
      </c>
      <c r="M313">
        <v>0.11433223326203878</v>
      </c>
    </row>
    <row r="314" spans="1:13" x14ac:dyDescent="0.4">
      <c r="A314" t="s">
        <v>1112</v>
      </c>
      <c r="B314" t="s">
        <v>1113</v>
      </c>
      <c r="C314" t="s">
        <v>1114</v>
      </c>
      <c r="D314">
        <v>14.619</v>
      </c>
      <c r="E314">
        <v>14.178800000000001</v>
      </c>
      <c r="F314">
        <v>20.842700000000001</v>
      </c>
      <c r="G314">
        <v>16.546833333333336</v>
      </c>
      <c r="H314">
        <v>27.3279</v>
      </c>
      <c r="I314">
        <v>24.698399999999999</v>
      </c>
      <c r="J314">
        <v>19.692699999999999</v>
      </c>
      <c r="K314">
        <v>23.906333333333333</v>
      </c>
      <c r="L314">
        <f t="shared" si="4"/>
        <v>1.4447678810648561</v>
      </c>
      <c r="M314">
        <v>0.1146105860677965</v>
      </c>
    </row>
    <row r="315" spans="1:13" x14ac:dyDescent="0.4">
      <c r="A315" t="s">
        <v>1488</v>
      </c>
      <c r="B315" t="s">
        <v>1489</v>
      </c>
      <c r="C315" t="s">
        <v>1490</v>
      </c>
      <c r="D315">
        <v>7.7772199999999998</v>
      </c>
      <c r="E315">
        <v>7.8429399999999996</v>
      </c>
      <c r="F315">
        <v>9.2478899999999999</v>
      </c>
      <c r="G315">
        <v>8.2893499999999989</v>
      </c>
      <c r="H315">
        <v>11.9278</v>
      </c>
      <c r="I315">
        <v>9.7208100000000002</v>
      </c>
      <c r="J315">
        <v>9.2990700000000004</v>
      </c>
      <c r="K315">
        <v>10.315893333333333</v>
      </c>
      <c r="L315">
        <f t="shared" si="4"/>
        <v>1.2444755419102023</v>
      </c>
      <c r="M315">
        <v>0.11477785201967011</v>
      </c>
    </row>
    <row r="316" spans="1:13" x14ac:dyDescent="0.4">
      <c r="A316" t="s">
        <v>1169</v>
      </c>
      <c r="B316" t="s">
        <v>1170</v>
      </c>
      <c r="C316" t="s">
        <v>1171</v>
      </c>
      <c r="D316">
        <v>7.0662000000000003</v>
      </c>
      <c r="E316">
        <v>6.7092499999999999</v>
      </c>
      <c r="F316">
        <v>8.4463500000000007</v>
      </c>
      <c r="G316">
        <v>7.4072666666666676</v>
      </c>
      <c r="H316">
        <v>13.427300000000001</v>
      </c>
      <c r="I316">
        <v>11.3452</v>
      </c>
      <c r="J316">
        <v>7.9364600000000003</v>
      </c>
      <c r="K316">
        <v>10.902986666666669</v>
      </c>
      <c r="L316">
        <f t="shared" si="4"/>
        <v>1.4719311666921673</v>
      </c>
      <c r="M316">
        <v>0.11618885878875934</v>
      </c>
    </row>
    <row r="317" spans="1:13" x14ac:dyDescent="0.4">
      <c r="A317" t="s">
        <v>749</v>
      </c>
      <c r="B317" t="s">
        <v>750</v>
      </c>
      <c r="C317" t="s">
        <v>751</v>
      </c>
      <c r="D317">
        <v>5.8732600000000001</v>
      </c>
      <c r="E317">
        <v>6.7702099999999996</v>
      </c>
      <c r="F317">
        <v>8.1764500000000009</v>
      </c>
      <c r="G317">
        <v>6.9399733333333344</v>
      </c>
      <c r="H317">
        <v>9.6812900000000006</v>
      </c>
      <c r="I317">
        <v>10.503399999999999</v>
      </c>
      <c r="J317">
        <v>7.7442399999999996</v>
      </c>
      <c r="K317">
        <v>9.3096433333333337</v>
      </c>
      <c r="L317">
        <f t="shared" si="4"/>
        <v>1.3414523206621349</v>
      </c>
      <c r="M317">
        <v>0.1164263662560861</v>
      </c>
    </row>
    <row r="318" spans="1:13" x14ac:dyDescent="0.4">
      <c r="A318" t="s">
        <v>1145</v>
      </c>
      <c r="B318" t="s">
        <v>1146</v>
      </c>
      <c r="C318" t="s">
        <v>1147</v>
      </c>
      <c r="D318">
        <v>7.6987800000000002</v>
      </c>
      <c r="E318">
        <v>7.5503400000000003</v>
      </c>
      <c r="F318">
        <v>9.8999400000000009</v>
      </c>
      <c r="G318">
        <v>8.3830200000000001</v>
      </c>
      <c r="H318">
        <v>15.586399999999999</v>
      </c>
      <c r="I318">
        <v>11.348000000000001</v>
      </c>
      <c r="J318">
        <v>9.8365600000000004</v>
      </c>
      <c r="K318">
        <v>12.256986666666668</v>
      </c>
      <c r="L318">
        <f t="shared" si="4"/>
        <v>1.4621206518255554</v>
      </c>
      <c r="M318">
        <v>0.11677261897949109</v>
      </c>
    </row>
    <row r="319" spans="1:13" x14ac:dyDescent="0.4">
      <c r="A319" t="s">
        <v>1061</v>
      </c>
      <c r="B319" t="s">
        <v>1062</v>
      </c>
      <c r="C319" t="s">
        <v>1063</v>
      </c>
      <c r="D319">
        <v>6.0809300000000004</v>
      </c>
      <c r="E319">
        <v>5.6286800000000001</v>
      </c>
      <c r="F319">
        <v>6.5461600000000004</v>
      </c>
      <c r="G319">
        <v>6.085256666666667</v>
      </c>
      <c r="H319">
        <v>11.4299</v>
      </c>
      <c r="I319">
        <v>7.8728499999999997</v>
      </c>
      <c r="J319">
        <v>6.6423399999999999</v>
      </c>
      <c r="K319">
        <v>8.6483633333333341</v>
      </c>
      <c r="L319">
        <f t="shared" si="4"/>
        <v>1.4211994344801671</v>
      </c>
      <c r="M319">
        <v>0.11738726659638077</v>
      </c>
    </row>
    <row r="320" spans="1:13" x14ac:dyDescent="0.4">
      <c r="A320" t="s">
        <v>1609</v>
      </c>
      <c r="B320" t="s">
        <v>1610</v>
      </c>
      <c r="C320" t="s">
        <v>1611</v>
      </c>
      <c r="D320">
        <v>43.9482</v>
      </c>
      <c r="E320">
        <v>52.719799999999999</v>
      </c>
      <c r="F320">
        <v>38.953299999999999</v>
      </c>
      <c r="G320">
        <v>45.207100000000004</v>
      </c>
      <c r="H320">
        <v>60.225900000000003</v>
      </c>
      <c r="I320">
        <v>67.322199999999995</v>
      </c>
      <c r="J320">
        <v>37.0822</v>
      </c>
      <c r="K320">
        <v>54.876766666666668</v>
      </c>
      <c r="L320">
        <f t="shared" si="4"/>
        <v>1.2138970795885307</v>
      </c>
      <c r="M320">
        <v>0.1184458004745127</v>
      </c>
    </row>
    <row r="321" spans="1:13" x14ac:dyDescent="0.4">
      <c r="A321" t="s">
        <v>1576</v>
      </c>
      <c r="B321" t="s">
        <v>1577</v>
      </c>
      <c r="C321" t="s">
        <v>1578</v>
      </c>
      <c r="D321">
        <v>16.680700000000002</v>
      </c>
      <c r="E321">
        <v>17.274999999999999</v>
      </c>
      <c r="F321">
        <v>19.442399999999999</v>
      </c>
      <c r="G321">
        <v>17.799366666666668</v>
      </c>
      <c r="H321">
        <v>24.260300000000001</v>
      </c>
      <c r="I321">
        <v>21.103300000000001</v>
      </c>
      <c r="J321">
        <v>19.237200000000001</v>
      </c>
      <c r="K321">
        <v>21.533600000000003</v>
      </c>
      <c r="L321">
        <f t="shared" si="4"/>
        <v>1.209795854159605</v>
      </c>
      <c r="M321">
        <v>0.11926836899967508</v>
      </c>
    </row>
    <row r="322" spans="1:13" x14ac:dyDescent="0.4">
      <c r="A322" t="s">
        <v>233</v>
      </c>
      <c r="B322" t="s">
        <v>234</v>
      </c>
      <c r="C322" t="s">
        <v>235</v>
      </c>
      <c r="D322">
        <v>10.9612</v>
      </c>
      <c r="E322">
        <v>11.8209</v>
      </c>
      <c r="F322">
        <v>13.0646</v>
      </c>
      <c r="G322">
        <v>11.9489</v>
      </c>
      <c r="H322">
        <v>17.145900000000001</v>
      </c>
      <c r="I322">
        <v>15.6944</v>
      </c>
      <c r="J322">
        <v>12.629799999999999</v>
      </c>
      <c r="K322">
        <v>15.156700000000001</v>
      </c>
      <c r="L322">
        <f t="shared" ref="L322:L385" si="5">K322/G322</f>
        <v>1.2684598582296278</v>
      </c>
      <c r="M322">
        <v>0.1199942266069734</v>
      </c>
    </row>
    <row r="323" spans="1:13" x14ac:dyDescent="0.4">
      <c r="A323" t="s">
        <v>1327</v>
      </c>
      <c r="B323" t="s">
        <v>1328</v>
      </c>
      <c r="C323" t="s">
        <v>1329</v>
      </c>
      <c r="D323">
        <v>4.8226100000000001</v>
      </c>
      <c r="E323">
        <v>5.0387300000000002</v>
      </c>
      <c r="F323">
        <v>6.7742199999999997</v>
      </c>
      <c r="G323">
        <v>5.545186666666666</v>
      </c>
      <c r="H323">
        <v>12.251300000000001</v>
      </c>
      <c r="I323">
        <v>7.7014500000000004</v>
      </c>
      <c r="J323">
        <v>7.0723000000000003</v>
      </c>
      <c r="K323">
        <v>9.0083500000000001</v>
      </c>
      <c r="L323">
        <f t="shared" si="5"/>
        <v>1.6245350321840686</v>
      </c>
      <c r="M323">
        <v>0.12021714458623733</v>
      </c>
    </row>
    <row r="324" spans="1:13" x14ac:dyDescent="0.4">
      <c r="A324" t="s">
        <v>1446</v>
      </c>
      <c r="B324" t="s">
        <v>1447</v>
      </c>
      <c r="C324" t="s">
        <v>1448</v>
      </c>
      <c r="D324">
        <v>15.4093</v>
      </c>
      <c r="E324">
        <v>14.2445</v>
      </c>
      <c r="F324">
        <v>16.471599999999999</v>
      </c>
      <c r="G324">
        <v>15.375133333333332</v>
      </c>
      <c r="H324">
        <v>23.5486</v>
      </c>
      <c r="I324">
        <v>15.6066</v>
      </c>
      <c r="J324">
        <v>18.014900000000001</v>
      </c>
      <c r="K324">
        <v>19.056700000000003</v>
      </c>
      <c r="L324">
        <f t="shared" si="5"/>
        <v>1.2394494139888221</v>
      </c>
      <c r="M324">
        <v>0.12023578620455466</v>
      </c>
    </row>
    <row r="325" spans="1:13" x14ac:dyDescent="0.4">
      <c r="A325" t="s">
        <v>818</v>
      </c>
      <c r="B325" t="s">
        <v>819</v>
      </c>
      <c r="C325" t="s">
        <v>820</v>
      </c>
      <c r="D325">
        <v>4.8599199999999998</v>
      </c>
      <c r="E325">
        <v>4.9823000000000004</v>
      </c>
      <c r="F325">
        <v>5.3130300000000004</v>
      </c>
      <c r="G325">
        <v>5.0517500000000011</v>
      </c>
      <c r="H325">
        <v>8.5755700000000008</v>
      </c>
      <c r="I325">
        <v>6.76119</v>
      </c>
      <c r="J325">
        <v>5.2365300000000001</v>
      </c>
      <c r="K325">
        <v>6.8577633333333337</v>
      </c>
      <c r="L325">
        <f t="shared" si="5"/>
        <v>1.357502515629897</v>
      </c>
      <c r="M325">
        <v>0.12039726160453246</v>
      </c>
    </row>
    <row r="326" spans="1:13" x14ac:dyDescent="0.4">
      <c r="A326" t="s">
        <v>236</v>
      </c>
      <c r="B326" t="s">
        <v>237</v>
      </c>
      <c r="C326" t="s">
        <v>238</v>
      </c>
      <c r="D326">
        <v>4.0407500000000001</v>
      </c>
      <c r="E326">
        <v>4.3590499999999999</v>
      </c>
      <c r="F326">
        <v>4.2692399999999999</v>
      </c>
      <c r="G326">
        <v>4.2230133333333333</v>
      </c>
      <c r="H326">
        <v>6.54697</v>
      </c>
      <c r="I326">
        <v>4.7050299999999998</v>
      </c>
      <c r="J326">
        <v>4.8189599999999997</v>
      </c>
      <c r="K326">
        <v>5.3569866666666668</v>
      </c>
      <c r="L326">
        <f t="shared" si="5"/>
        <v>1.2685223189760235</v>
      </c>
      <c r="M326">
        <v>0.12068693908199807</v>
      </c>
    </row>
    <row r="327" spans="1:13" x14ac:dyDescent="0.4">
      <c r="A327" t="s">
        <v>347</v>
      </c>
      <c r="B327" t="s">
        <v>348</v>
      </c>
      <c r="C327" t="s">
        <v>349</v>
      </c>
      <c r="D327">
        <v>12.1965</v>
      </c>
      <c r="E327">
        <v>14.188700000000001</v>
      </c>
      <c r="F327">
        <v>13.372400000000001</v>
      </c>
      <c r="G327">
        <v>13.252533333333334</v>
      </c>
      <c r="H327">
        <v>19.047499999999999</v>
      </c>
      <c r="I327">
        <v>19.159099999999999</v>
      </c>
      <c r="J327">
        <v>12.706099999999999</v>
      </c>
      <c r="K327">
        <v>16.970899999999997</v>
      </c>
      <c r="L327">
        <f t="shared" si="5"/>
        <v>1.28057780147695</v>
      </c>
      <c r="M327">
        <v>0.12071969242633485</v>
      </c>
    </row>
    <row r="328" spans="1:13" x14ac:dyDescent="0.4">
      <c r="A328" t="s">
        <v>1612</v>
      </c>
      <c r="B328" t="s">
        <v>1613</v>
      </c>
      <c r="C328" t="s">
        <v>1614</v>
      </c>
      <c r="D328">
        <v>32.349899999999998</v>
      </c>
      <c r="E328">
        <v>31.024100000000001</v>
      </c>
      <c r="F328">
        <v>37.818899999999999</v>
      </c>
      <c r="G328">
        <v>33.730966666666667</v>
      </c>
      <c r="H328">
        <v>47.2378</v>
      </c>
      <c r="I328">
        <v>38.241199999999999</v>
      </c>
      <c r="J328">
        <v>37.447200000000002</v>
      </c>
      <c r="K328">
        <v>40.9754</v>
      </c>
      <c r="L328">
        <f t="shared" si="5"/>
        <v>1.2147709967794182</v>
      </c>
      <c r="M328">
        <v>0.12089506005159373</v>
      </c>
    </row>
    <row r="329" spans="1:13" x14ac:dyDescent="0.4">
      <c r="A329" t="s">
        <v>950</v>
      </c>
      <c r="B329" t="s">
        <v>951</v>
      </c>
      <c r="C329" t="s">
        <v>952</v>
      </c>
      <c r="D329">
        <v>4.1150799999999998</v>
      </c>
      <c r="E329">
        <v>4.3133900000000001</v>
      </c>
      <c r="F329">
        <v>5.54223</v>
      </c>
      <c r="G329">
        <v>4.6569000000000003</v>
      </c>
      <c r="H329">
        <v>7.8610300000000004</v>
      </c>
      <c r="I329">
        <v>6.2350399999999997</v>
      </c>
      <c r="J329">
        <v>5.40313</v>
      </c>
      <c r="K329">
        <v>6.4997333333333343</v>
      </c>
      <c r="L329">
        <f t="shared" si="5"/>
        <v>1.3957210447579578</v>
      </c>
      <c r="M329">
        <v>0.12113182598002348</v>
      </c>
    </row>
    <row r="330" spans="1:13" x14ac:dyDescent="0.4">
      <c r="A330" t="s">
        <v>791</v>
      </c>
      <c r="B330" t="s">
        <v>792</v>
      </c>
      <c r="C330" t="s">
        <v>793</v>
      </c>
      <c r="D330">
        <v>7.4896399999999996</v>
      </c>
      <c r="E330">
        <v>7.0953200000000001</v>
      </c>
      <c r="F330">
        <v>8.6266400000000001</v>
      </c>
      <c r="G330">
        <v>7.7371999999999987</v>
      </c>
      <c r="H330">
        <v>13.3576</v>
      </c>
      <c r="I330">
        <v>9.17849</v>
      </c>
      <c r="J330">
        <v>8.8481900000000007</v>
      </c>
      <c r="K330">
        <v>10.461426666666668</v>
      </c>
      <c r="L330">
        <f t="shared" si="5"/>
        <v>1.3520946423340059</v>
      </c>
      <c r="M330">
        <v>0.12135087838981568</v>
      </c>
    </row>
    <row r="331" spans="1:13" x14ac:dyDescent="0.4">
      <c r="A331" t="s">
        <v>914</v>
      </c>
      <c r="B331" t="s">
        <v>915</v>
      </c>
      <c r="C331" t="s">
        <v>916</v>
      </c>
      <c r="D331">
        <v>4.0728600000000004</v>
      </c>
      <c r="E331">
        <v>4.20946</v>
      </c>
      <c r="F331">
        <v>5.3463399999999996</v>
      </c>
      <c r="G331">
        <v>4.542886666666667</v>
      </c>
      <c r="H331">
        <v>7.4901999999999997</v>
      </c>
      <c r="I331">
        <v>6.2263500000000001</v>
      </c>
      <c r="J331">
        <v>5.1220299999999996</v>
      </c>
      <c r="K331">
        <v>6.2795266666666665</v>
      </c>
      <c r="L331">
        <f t="shared" si="5"/>
        <v>1.3822767608847824</v>
      </c>
      <c r="M331">
        <v>0.12159075121427626</v>
      </c>
    </row>
    <row r="332" spans="1:13" x14ac:dyDescent="0.4">
      <c r="A332" t="s">
        <v>1271</v>
      </c>
      <c r="B332" t="s">
        <v>1272</v>
      </c>
      <c r="C332" t="s">
        <v>460</v>
      </c>
      <c r="D332">
        <v>18.691199999999998</v>
      </c>
      <c r="E332">
        <v>17.318899999999999</v>
      </c>
      <c r="F332">
        <v>23.721</v>
      </c>
      <c r="G332">
        <v>19.910366666666665</v>
      </c>
      <c r="H332">
        <v>39.805900000000001</v>
      </c>
      <c r="I332">
        <v>29.7485</v>
      </c>
      <c r="J332">
        <v>22.3368</v>
      </c>
      <c r="K332">
        <v>30.630399999999998</v>
      </c>
      <c r="L332">
        <f t="shared" si="5"/>
        <v>1.5384146617088921</v>
      </c>
      <c r="M332">
        <v>0.1216955760558408</v>
      </c>
    </row>
    <row r="333" spans="1:13" x14ac:dyDescent="0.4">
      <c r="A333" t="s">
        <v>782</v>
      </c>
      <c r="B333" t="s">
        <v>783</v>
      </c>
      <c r="C333" t="s">
        <v>784</v>
      </c>
      <c r="D333">
        <v>9.8619500000000002</v>
      </c>
      <c r="E333">
        <v>9.7683499999999999</v>
      </c>
      <c r="F333">
        <v>8.4735999999999994</v>
      </c>
      <c r="G333">
        <v>9.3679666666666659</v>
      </c>
      <c r="H333">
        <v>10.5572</v>
      </c>
      <c r="I333">
        <v>17.035399999999999</v>
      </c>
      <c r="J333">
        <v>10.383599999999999</v>
      </c>
      <c r="K333">
        <v>12.658733333333332</v>
      </c>
      <c r="L333">
        <f t="shared" si="5"/>
        <v>1.3512786481591523</v>
      </c>
      <c r="M333">
        <v>0.12232928172564528</v>
      </c>
    </row>
    <row r="334" spans="1:13" x14ac:dyDescent="0.4">
      <c r="A334" t="s">
        <v>1452</v>
      </c>
      <c r="B334" t="s">
        <v>1453</v>
      </c>
      <c r="C334" t="s">
        <v>1454</v>
      </c>
      <c r="D334">
        <v>22.681999999999999</v>
      </c>
      <c r="E334">
        <v>25.790299999999998</v>
      </c>
      <c r="F334">
        <v>23.642099999999999</v>
      </c>
      <c r="G334">
        <v>24.038133333333331</v>
      </c>
      <c r="H334">
        <v>35.5182</v>
      </c>
      <c r="I334">
        <v>28.8</v>
      </c>
      <c r="J334">
        <v>25.141500000000001</v>
      </c>
      <c r="K334">
        <v>29.819900000000001</v>
      </c>
      <c r="L334">
        <f t="shared" si="5"/>
        <v>1.2405247772982928</v>
      </c>
      <c r="M334">
        <v>0.12265123750386059</v>
      </c>
    </row>
    <row r="335" spans="1:13" x14ac:dyDescent="0.4">
      <c r="A335" t="s">
        <v>197</v>
      </c>
      <c r="B335" t="s">
        <v>198</v>
      </c>
      <c r="C335" t="s">
        <v>199</v>
      </c>
      <c r="D335">
        <v>93.287999999999997</v>
      </c>
      <c r="E335">
        <v>91.295500000000004</v>
      </c>
      <c r="F335">
        <v>103.991</v>
      </c>
      <c r="G335">
        <v>96.191500000000005</v>
      </c>
      <c r="H335">
        <v>118.074</v>
      </c>
      <c r="I335">
        <v>144.03700000000001</v>
      </c>
      <c r="J335">
        <v>102.557</v>
      </c>
      <c r="K335">
        <v>121.556</v>
      </c>
      <c r="L335">
        <f t="shared" si="5"/>
        <v>1.2636875399593519</v>
      </c>
      <c r="M335">
        <v>0.1231739601238086</v>
      </c>
    </row>
    <row r="336" spans="1:13" x14ac:dyDescent="0.4">
      <c r="A336" t="s">
        <v>1208</v>
      </c>
      <c r="B336" t="s">
        <v>1209</v>
      </c>
      <c r="C336" t="s">
        <v>1210</v>
      </c>
      <c r="D336">
        <v>13.126099999999999</v>
      </c>
      <c r="E336">
        <v>13.4878</v>
      </c>
      <c r="F336">
        <v>17.141300000000001</v>
      </c>
      <c r="G336">
        <v>14.585066666666668</v>
      </c>
      <c r="H336">
        <v>27.7578</v>
      </c>
      <c r="I336">
        <v>21.3658</v>
      </c>
      <c r="J336">
        <v>16.343499999999999</v>
      </c>
      <c r="K336">
        <v>21.822366666666664</v>
      </c>
      <c r="L336">
        <f t="shared" si="5"/>
        <v>1.4962130215380112</v>
      </c>
      <c r="M336">
        <v>0.12326572261808039</v>
      </c>
    </row>
    <row r="337" spans="1:13" x14ac:dyDescent="0.4">
      <c r="A337" t="s">
        <v>581</v>
      </c>
      <c r="B337" t="s">
        <v>582</v>
      </c>
      <c r="C337" t="s">
        <v>583</v>
      </c>
      <c r="D337">
        <v>14.860099999999999</v>
      </c>
      <c r="E337">
        <v>15.762600000000001</v>
      </c>
      <c r="F337">
        <v>14.707700000000001</v>
      </c>
      <c r="G337">
        <v>15.110133333333335</v>
      </c>
      <c r="H337">
        <v>23.3371</v>
      </c>
      <c r="I337">
        <v>14.7067</v>
      </c>
      <c r="J337">
        <v>21.5777</v>
      </c>
      <c r="K337">
        <v>19.873833333333334</v>
      </c>
      <c r="L337">
        <f t="shared" si="5"/>
        <v>1.3152652524575117</v>
      </c>
      <c r="M337">
        <v>0.12366504535603379</v>
      </c>
    </row>
    <row r="338" spans="1:13" x14ac:dyDescent="0.4">
      <c r="A338" t="s">
        <v>1046</v>
      </c>
      <c r="B338" t="s">
        <v>1047</v>
      </c>
      <c r="C338" t="s">
        <v>1048</v>
      </c>
      <c r="D338">
        <v>14.389699999999999</v>
      </c>
      <c r="E338">
        <v>14.751799999999999</v>
      </c>
      <c r="F338">
        <v>14.735799999999999</v>
      </c>
      <c r="G338">
        <v>14.625766666666665</v>
      </c>
      <c r="H338">
        <v>24.066700000000001</v>
      </c>
      <c r="I338">
        <v>24.762699999999999</v>
      </c>
      <c r="J338">
        <v>13.2934</v>
      </c>
      <c r="K338">
        <v>20.707599999999999</v>
      </c>
      <c r="L338">
        <f t="shared" si="5"/>
        <v>1.4158300533533286</v>
      </c>
      <c r="M338">
        <v>0.12372938098801428</v>
      </c>
    </row>
    <row r="339" spans="1:13" x14ac:dyDescent="0.4">
      <c r="A339" t="s">
        <v>593</v>
      </c>
      <c r="B339" t="s">
        <v>594</v>
      </c>
      <c r="C339" t="s">
        <v>595</v>
      </c>
      <c r="D339">
        <v>10.644600000000001</v>
      </c>
      <c r="E339">
        <v>11.0192</v>
      </c>
      <c r="F339">
        <v>11.504899999999999</v>
      </c>
      <c r="G339">
        <v>11.056233333333333</v>
      </c>
      <c r="H339">
        <v>17.026399999999999</v>
      </c>
      <c r="I339">
        <v>15.9381</v>
      </c>
      <c r="J339">
        <v>10.744899999999999</v>
      </c>
      <c r="K339">
        <v>14.569800000000001</v>
      </c>
      <c r="L339">
        <f t="shared" si="5"/>
        <v>1.3177905676134429</v>
      </c>
      <c r="M339">
        <v>0.12402725625818251</v>
      </c>
    </row>
    <row r="340" spans="1:13" x14ac:dyDescent="0.4">
      <c r="A340" t="s">
        <v>1476</v>
      </c>
      <c r="B340" t="s">
        <v>1477</v>
      </c>
      <c r="C340" t="s">
        <v>1478</v>
      </c>
      <c r="D340">
        <v>14.4215</v>
      </c>
      <c r="E340">
        <v>15.2006</v>
      </c>
      <c r="F340">
        <v>16.039200000000001</v>
      </c>
      <c r="G340">
        <v>15.220433333333332</v>
      </c>
      <c r="H340">
        <v>22.476700000000001</v>
      </c>
      <c r="I340">
        <v>18.054600000000001</v>
      </c>
      <c r="J340">
        <v>16.239999999999998</v>
      </c>
      <c r="K340">
        <v>18.923766666666666</v>
      </c>
      <c r="L340">
        <f t="shared" si="5"/>
        <v>1.2433132652815404</v>
      </c>
      <c r="M340">
        <v>0.12481256587007655</v>
      </c>
    </row>
    <row r="341" spans="1:13" x14ac:dyDescent="0.4">
      <c r="A341" t="s">
        <v>86</v>
      </c>
      <c r="B341" t="s">
        <v>87</v>
      </c>
      <c r="C341" t="s">
        <v>88</v>
      </c>
      <c r="D341">
        <v>5.45885</v>
      </c>
      <c r="E341">
        <v>6.0855800000000002</v>
      </c>
      <c r="F341">
        <v>7.1513799999999996</v>
      </c>
      <c r="G341">
        <v>6.2319366666666669</v>
      </c>
      <c r="H341">
        <v>7.9573799999999997</v>
      </c>
      <c r="I341">
        <v>8.7178299999999993</v>
      </c>
      <c r="J341">
        <v>6.7594799999999999</v>
      </c>
      <c r="K341">
        <v>7.811563333333333</v>
      </c>
      <c r="L341">
        <f t="shared" si="5"/>
        <v>1.2534728369618646</v>
      </c>
      <c r="M341">
        <v>0.12524119899988823</v>
      </c>
    </row>
    <row r="342" spans="1:13" x14ac:dyDescent="0.4">
      <c r="A342" t="s">
        <v>932</v>
      </c>
      <c r="B342" t="s">
        <v>933</v>
      </c>
      <c r="C342" t="s">
        <v>934</v>
      </c>
      <c r="D342">
        <v>5.3691700000000004</v>
      </c>
      <c r="E342">
        <v>6.1486599999999996</v>
      </c>
      <c r="F342">
        <v>6.3849799999999997</v>
      </c>
      <c r="G342">
        <v>5.9676033333333329</v>
      </c>
      <c r="H342">
        <v>9.4584100000000007</v>
      </c>
      <c r="I342">
        <v>9.5934200000000001</v>
      </c>
      <c r="J342">
        <v>5.8144499999999999</v>
      </c>
      <c r="K342">
        <v>8.2887600000000017</v>
      </c>
      <c r="L342">
        <f t="shared" si="5"/>
        <v>1.3889596102511286</v>
      </c>
      <c r="M342">
        <v>0.12616255304127905</v>
      </c>
    </row>
    <row r="343" spans="1:13" x14ac:dyDescent="0.4">
      <c r="A343" t="s">
        <v>1282</v>
      </c>
      <c r="B343" t="s">
        <v>1283</v>
      </c>
      <c r="C343" t="s">
        <v>1284</v>
      </c>
      <c r="D343">
        <v>3.3277399999999999</v>
      </c>
      <c r="E343">
        <v>3.7028400000000001</v>
      </c>
      <c r="F343">
        <v>4.9532499999999997</v>
      </c>
      <c r="G343">
        <v>3.9946100000000002</v>
      </c>
      <c r="H343">
        <v>7.3737500000000002</v>
      </c>
      <c r="I343">
        <v>6.7367100000000004</v>
      </c>
      <c r="J343">
        <v>4.4381000000000004</v>
      </c>
      <c r="K343">
        <v>6.182853333333334</v>
      </c>
      <c r="L343">
        <f t="shared" si="5"/>
        <v>1.5477989924756943</v>
      </c>
      <c r="M343">
        <v>0.12719608464967286</v>
      </c>
    </row>
    <row r="344" spans="1:13" x14ac:dyDescent="0.4">
      <c r="A344" t="s">
        <v>65</v>
      </c>
      <c r="B344" t="s">
        <v>66</v>
      </c>
      <c r="C344" t="s">
        <v>67</v>
      </c>
      <c r="D344">
        <v>5.4432600000000004</v>
      </c>
      <c r="E344">
        <v>5.0969699999999998</v>
      </c>
      <c r="F344">
        <v>6.1990400000000001</v>
      </c>
      <c r="G344">
        <v>5.5797566666666674</v>
      </c>
      <c r="H344">
        <v>8.0428800000000003</v>
      </c>
      <c r="I344">
        <v>7.0383199999999997</v>
      </c>
      <c r="J344">
        <v>5.8669700000000002</v>
      </c>
      <c r="K344">
        <v>6.9827233333333325</v>
      </c>
      <c r="L344">
        <f t="shared" si="5"/>
        <v>1.2514386828099431</v>
      </c>
      <c r="M344">
        <v>0.12746621921410489</v>
      </c>
    </row>
    <row r="345" spans="1:13" x14ac:dyDescent="0.4">
      <c r="A345" t="s">
        <v>515</v>
      </c>
      <c r="B345" t="s">
        <v>516</v>
      </c>
      <c r="C345" t="s">
        <v>517</v>
      </c>
      <c r="D345">
        <v>3.6829700000000001</v>
      </c>
      <c r="E345">
        <v>4.2986700000000004</v>
      </c>
      <c r="F345">
        <v>4.66831</v>
      </c>
      <c r="G345">
        <v>4.2166500000000005</v>
      </c>
      <c r="H345">
        <v>6.2212300000000003</v>
      </c>
      <c r="I345">
        <v>5.8533400000000002</v>
      </c>
      <c r="J345">
        <v>4.4264200000000002</v>
      </c>
      <c r="K345">
        <v>5.5003300000000008</v>
      </c>
      <c r="L345">
        <f t="shared" si="5"/>
        <v>1.3044312428112366</v>
      </c>
      <c r="M345">
        <v>0.12773944942317117</v>
      </c>
    </row>
    <row r="346" spans="1:13" x14ac:dyDescent="0.4">
      <c r="A346" t="s">
        <v>1735</v>
      </c>
      <c r="B346" t="s">
        <v>1736</v>
      </c>
      <c r="C346" t="s">
        <v>1737</v>
      </c>
      <c r="D346">
        <v>13.7179</v>
      </c>
      <c r="E346">
        <v>14.0671</v>
      </c>
      <c r="F346">
        <v>14.724600000000001</v>
      </c>
      <c r="G346">
        <v>14.169866666666666</v>
      </c>
      <c r="H346">
        <v>21.007200000000001</v>
      </c>
      <c r="I346">
        <v>16.401299999999999</v>
      </c>
      <c r="J346">
        <v>14.941800000000001</v>
      </c>
      <c r="K346">
        <v>17.450100000000003</v>
      </c>
      <c r="L346">
        <f t="shared" si="5"/>
        <v>1.2314935920356815</v>
      </c>
      <c r="M346">
        <v>0.12899731567428091</v>
      </c>
    </row>
    <row r="347" spans="1:13" x14ac:dyDescent="0.4">
      <c r="A347" t="s">
        <v>362</v>
      </c>
      <c r="B347" t="s">
        <v>363</v>
      </c>
      <c r="C347" t="s">
        <v>364</v>
      </c>
      <c r="D347">
        <v>6.9626900000000003</v>
      </c>
      <c r="E347">
        <v>7.3011999999999997</v>
      </c>
      <c r="F347">
        <v>8.0635300000000001</v>
      </c>
      <c r="G347">
        <v>7.4424733333333331</v>
      </c>
      <c r="H347">
        <v>11.0991</v>
      </c>
      <c r="I347">
        <v>9.9249100000000006</v>
      </c>
      <c r="J347">
        <v>7.6232300000000004</v>
      </c>
      <c r="K347">
        <v>9.54908</v>
      </c>
      <c r="L347">
        <f t="shared" si="5"/>
        <v>1.2830519603250174</v>
      </c>
      <c r="M347">
        <v>0.12904806260348456</v>
      </c>
    </row>
    <row r="348" spans="1:13" x14ac:dyDescent="0.4">
      <c r="A348" t="s">
        <v>1753</v>
      </c>
      <c r="B348" t="s">
        <v>1754</v>
      </c>
      <c r="C348" t="s">
        <v>1530</v>
      </c>
      <c r="D348">
        <v>20.167000000000002</v>
      </c>
      <c r="E348">
        <v>21.174800000000001</v>
      </c>
      <c r="F348">
        <v>21.7576</v>
      </c>
      <c r="G348">
        <v>21.033133333333335</v>
      </c>
      <c r="H348">
        <v>25.644400000000001</v>
      </c>
      <c r="I348">
        <v>31.226600000000001</v>
      </c>
      <c r="J348">
        <v>20.966899999999999</v>
      </c>
      <c r="K348">
        <v>25.945966666666667</v>
      </c>
      <c r="L348">
        <f t="shared" si="5"/>
        <v>1.2335759135586075</v>
      </c>
      <c r="M348">
        <v>0.12921157276758199</v>
      </c>
    </row>
    <row r="349" spans="1:13" x14ac:dyDescent="0.4">
      <c r="A349" t="s">
        <v>35</v>
      </c>
      <c r="B349" t="s">
        <v>36</v>
      </c>
      <c r="C349" t="s">
        <v>37</v>
      </c>
      <c r="D349">
        <v>14.9786</v>
      </c>
      <c r="E349">
        <v>16.253499999999999</v>
      </c>
      <c r="F349">
        <v>16.741099999999999</v>
      </c>
      <c r="G349">
        <v>15.991066666666667</v>
      </c>
      <c r="H349">
        <v>24.090699999999998</v>
      </c>
      <c r="I349">
        <v>17.5991</v>
      </c>
      <c r="J349">
        <v>18.276900000000001</v>
      </c>
      <c r="K349">
        <v>19.988900000000001</v>
      </c>
      <c r="L349">
        <f t="shared" si="5"/>
        <v>1.2500041689943553</v>
      </c>
      <c r="M349">
        <v>0.12923574944690697</v>
      </c>
    </row>
    <row r="350" spans="1:13" x14ac:dyDescent="0.4">
      <c r="A350" t="s">
        <v>1561</v>
      </c>
      <c r="B350" t="s">
        <v>1562</v>
      </c>
      <c r="C350" t="s">
        <v>1563</v>
      </c>
      <c r="D350">
        <v>32.983400000000003</v>
      </c>
      <c r="E350">
        <v>34.395400000000002</v>
      </c>
      <c r="F350">
        <v>36.2791</v>
      </c>
      <c r="G350">
        <v>34.55263333333334</v>
      </c>
      <c r="H350">
        <v>48.693600000000004</v>
      </c>
      <c r="I350">
        <v>40.5047</v>
      </c>
      <c r="J350">
        <v>36.106200000000001</v>
      </c>
      <c r="K350">
        <v>41.768166666666666</v>
      </c>
      <c r="L350">
        <f t="shared" si="5"/>
        <v>1.2088273059747494</v>
      </c>
      <c r="M350">
        <v>0.12930675333138053</v>
      </c>
    </row>
    <row r="351" spans="1:13" x14ac:dyDescent="0.4">
      <c r="A351" t="s">
        <v>1458</v>
      </c>
      <c r="B351" t="s">
        <v>1459</v>
      </c>
      <c r="C351" t="s">
        <v>1460</v>
      </c>
      <c r="D351">
        <v>22.121600000000001</v>
      </c>
      <c r="E351">
        <v>20.852900000000002</v>
      </c>
      <c r="F351">
        <v>28.5962</v>
      </c>
      <c r="G351">
        <v>23.8569</v>
      </c>
      <c r="H351">
        <v>30.808700000000002</v>
      </c>
      <c r="I351">
        <v>30.991900000000001</v>
      </c>
      <c r="J351">
        <v>27.0322</v>
      </c>
      <c r="K351">
        <v>29.610933333333335</v>
      </c>
      <c r="L351">
        <f t="shared" si="5"/>
        <v>1.2411894811703672</v>
      </c>
      <c r="M351">
        <v>0.12931026295970183</v>
      </c>
    </row>
    <row r="352" spans="1:13" x14ac:dyDescent="0.4">
      <c r="A352" t="s">
        <v>851</v>
      </c>
      <c r="B352" t="s">
        <v>852</v>
      </c>
      <c r="C352" t="s">
        <v>853</v>
      </c>
      <c r="D352">
        <v>8.8558199999999996</v>
      </c>
      <c r="E352">
        <v>9.1133400000000009</v>
      </c>
      <c r="F352">
        <v>10.705500000000001</v>
      </c>
      <c r="G352">
        <v>9.5582200000000004</v>
      </c>
      <c r="H352">
        <v>16.648900000000001</v>
      </c>
      <c r="I352">
        <v>11.654400000000001</v>
      </c>
      <c r="J352">
        <v>10.895899999999999</v>
      </c>
      <c r="K352">
        <v>13.0664</v>
      </c>
      <c r="L352">
        <f t="shared" si="5"/>
        <v>1.3670327738846773</v>
      </c>
      <c r="M352">
        <v>0.1294506841095609</v>
      </c>
    </row>
    <row r="353" spans="1:13" x14ac:dyDescent="0.4">
      <c r="A353" t="s">
        <v>284</v>
      </c>
      <c r="B353" t="s">
        <v>285</v>
      </c>
      <c r="C353" t="s">
        <v>286</v>
      </c>
      <c r="D353">
        <v>4.3058199999999998</v>
      </c>
      <c r="E353">
        <v>4.4439099999999998</v>
      </c>
      <c r="F353">
        <v>5.1322700000000001</v>
      </c>
      <c r="G353">
        <v>4.6273333333333335</v>
      </c>
      <c r="H353">
        <v>6.6214300000000001</v>
      </c>
      <c r="I353">
        <v>6.2641499999999999</v>
      </c>
      <c r="J353">
        <v>4.7951499999999996</v>
      </c>
      <c r="K353">
        <v>5.8935766666666671</v>
      </c>
      <c r="L353">
        <f t="shared" si="5"/>
        <v>1.2736442875666332</v>
      </c>
      <c r="M353">
        <v>0.13010476832498796</v>
      </c>
    </row>
    <row r="354" spans="1:13" x14ac:dyDescent="0.4">
      <c r="A354" t="s">
        <v>959</v>
      </c>
      <c r="B354" t="s">
        <v>960</v>
      </c>
      <c r="C354" t="s">
        <v>961</v>
      </c>
      <c r="D354">
        <v>5.3167999999999997</v>
      </c>
      <c r="E354">
        <v>5.90367</v>
      </c>
      <c r="F354">
        <v>5.1454199999999997</v>
      </c>
      <c r="G354">
        <v>5.4552966666666665</v>
      </c>
      <c r="H354">
        <v>8.6227400000000003</v>
      </c>
      <c r="I354">
        <v>9.6935599999999997</v>
      </c>
      <c r="J354">
        <v>4.5302600000000002</v>
      </c>
      <c r="K354">
        <v>7.6155199999999992</v>
      </c>
      <c r="L354">
        <f t="shared" si="5"/>
        <v>1.3959864083163211</v>
      </c>
      <c r="M354">
        <v>0.13076020102268493</v>
      </c>
    </row>
    <row r="355" spans="1:13" x14ac:dyDescent="0.4">
      <c r="A355" t="s">
        <v>1073</v>
      </c>
      <c r="B355" t="s">
        <v>1074</v>
      </c>
      <c r="C355" t="s">
        <v>1075</v>
      </c>
      <c r="D355">
        <v>5.5958500000000004</v>
      </c>
      <c r="E355">
        <v>6.21028</v>
      </c>
      <c r="F355">
        <v>7.0945200000000002</v>
      </c>
      <c r="G355">
        <v>6.3002166666666666</v>
      </c>
      <c r="H355">
        <v>11.137499999999999</v>
      </c>
      <c r="I355">
        <v>9.1061099999999993</v>
      </c>
      <c r="J355">
        <v>6.6702199999999996</v>
      </c>
      <c r="K355">
        <v>8.9712766666666663</v>
      </c>
      <c r="L355">
        <f t="shared" si="5"/>
        <v>1.4239631970329063</v>
      </c>
      <c r="M355">
        <v>0.1308931961987766</v>
      </c>
    </row>
    <row r="356" spans="1:13" x14ac:dyDescent="0.4">
      <c r="A356" t="s">
        <v>1001</v>
      </c>
      <c r="B356" t="s">
        <v>1002</v>
      </c>
      <c r="C356" t="s">
        <v>1003</v>
      </c>
      <c r="D356">
        <v>4.7161299999999997</v>
      </c>
      <c r="E356">
        <v>5.0865999999999998</v>
      </c>
      <c r="F356">
        <v>6.3371199999999996</v>
      </c>
      <c r="G356">
        <v>5.37995</v>
      </c>
      <c r="H356">
        <v>9.5607399999999991</v>
      </c>
      <c r="I356">
        <v>6.68316</v>
      </c>
      <c r="J356">
        <v>6.4133899999999997</v>
      </c>
      <c r="K356">
        <v>7.5524300000000002</v>
      </c>
      <c r="L356">
        <f t="shared" si="5"/>
        <v>1.4038104443349846</v>
      </c>
      <c r="M356">
        <v>0.13120035819344505</v>
      </c>
    </row>
    <row r="357" spans="1:13" x14ac:dyDescent="0.4">
      <c r="A357" t="s">
        <v>545</v>
      </c>
      <c r="B357" t="s">
        <v>546</v>
      </c>
      <c r="C357" t="s">
        <v>547</v>
      </c>
      <c r="D357">
        <v>4.6510999999999996</v>
      </c>
      <c r="E357">
        <v>4.64947</v>
      </c>
      <c r="F357">
        <v>6.1010600000000004</v>
      </c>
      <c r="G357">
        <v>5.1338766666666666</v>
      </c>
      <c r="H357">
        <v>7.0476099999999997</v>
      </c>
      <c r="I357">
        <v>7.4736599999999997</v>
      </c>
      <c r="J357">
        <v>5.6468400000000001</v>
      </c>
      <c r="K357">
        <v>6.7227033333333326</v>
      </c>
      <c r="L357">
        <f t="shared" si="5"/>
        <v>1.3094789317754028</v>
      </c>
      <c r="M357">
        <v>0.131277362381162</v>
      </c>
    </row>
    <row r="358" spans="1:13" x14ac:dyDescent="0.4">
      <c r="A358" t="s">
        <v>1181</v>
      </c>
      <c r="B358" t="s">
        <v>1182</v>
      </c>
      <c r="C358" t="s">
        <v>1183</v>
      </c>
      <c r="D358">
        <v>11.6502</v>
      </c>
      <c r="E358">
        <v>11.2944</v>
      </c>
      <c r="F358">
        <v>17.261199999999999</v>
      </c>
      <c r="G358">
        <v>13.401933333333332</v>
      </c>
      <c r="H358">
        <v>25.014099999999999</v>
      </c>
      <c r="I358">
        <v>18.140999999999998</v>
      </c>
      <c r="J358">
        <v>16.2422</v>
      </c>
      <c r="K358">
        <v>19.799099999999999</v>
      </c>
      <c r="L358">
        <f t="shared" si="5"/>
        <v>1.4773316287699785</v>
      </c>
      <c r="M358">
        <v>0.13189101875412468</v>
      </c>
    </row>
    <row r="359" spans="1:13" x14ac:dyDescent="0.4">
      <c r="A359" t="s">
        <v>1342</v>
      </c>
      <c r="B359" t="s">
        <v>1343</v>
      </c>
      <c r="C359" t="s">
        <v>1344</v>
      </c>
      <c r="D359">
        <v>9.7166599999999992</v>
      </c>
      <c r="E359">
        <v>11.443099999999999</v>
      </c>
      <c r="F359">
        <v>15.007899999999999</v>
      </c>
      <c r="G359">
        <v>12.055886666666666</v>
      </c>
      <c r="H359">
        <v>23.516200000000001</v>
      </c>
      <c r="I359">
        <v>23.5504</v>
      </c>
      <c r="J359">
        <v>12.678599999999999</v>
      </c>
      <c r="K359">
        <v>19.915066666666664</v>
      </c>
      <c r="L359">
        <f t="shared" si="5"/>
        <v>1.651895643787848</v>
      </c>
      <c r="M359">
        <v>0.13219651388745535</v>
      </c>
    </row>
    <row r="360" spans="1:13" x14ac:dyDescent="0.4">
      <c r="A360" t="s">
        <v>419</v>
      </c>
      <c r="B360" t="s">
        <v>420</v>
      </c>
      <c r="C360" t="s">
        <v>421</v>
      </c>
      <c r="D360">
        <v>5.2169400000000001</v>
      </c>
      <c r="E360">
        <v>5.67293</v>
      </c>
      <c r="F360">
        <v>6.9216499999999996</v>
      </c>
      <c r="G360">
        <v>5.9371733333333339</v>
      </c>
      <c r="H360">
        <v>8.3920600000000007</v>
      </c>
      <c r="I360">
        <v>8.1916399999999996</v>
      </c>
      <c r="J360">
        <v>6.4214700000000002</v>
      </c>
      <c r="K360">
        <v>7.6683899999999996</v>
      </c>
      <c r="L360">
        <f t="shared" si="5"/>
        <v>1.2915893758646089</v>
      </c>
      <c r="M360">
        <v>0.13285040618247562</v>
      </c>
    </row>
    <row r="361" spans="1:13" x14ac:dyDescent="0.4">
      <c r="A361" t="s">
        <v>1306</v>
      </c>
      <c r="B361" t="s">
        <v>1307</v>
      </c>
      <c r="C361" t="s">
        <v>1308</v>
      </c>
      <c r="D361">
        <v>2.8677199999999998</v>
      </c>
      <c r="E361">
        <v>3.2837499999999999</v>
      </c>
      <c r="F361">
        <v>5.6641300000000001</v>
      </c>
      <c r="G361">
        <v>3.9385333333333334</v>
      </c>
      <c r="H361">
        <v>6.4942500000000001</v>
      </c>
      <c r="I361">
        <v>7.27515</v>
      </c>
      <c r="J361">
        <v>4.9486299999999996</v>
      </c>
      <c r="K361">
        <v>6.2393433333333332</v>
      </c>
      <c r="L361">
        <f t="shared" si="5"/>
        <v>1.5841793899590371</v>
      </c>
      <c r="M361">
        <v>0.13372886039306842</v>
      </c>
    </row>
    <row r="362" spans="1:13" x14ac:dyDescent="0.4">
      <c r="A362" t="s">
        <v>1582</v>
      </c>
      <c r="B362" t="s">
        <v>1583</v>
      </c>
      <c r="C362" t="s">
        <v>1584</v>
      </c>
      <c r="D362">
        <v>9.9054300000000008</v>
      </c>
      <c r="E362">
        <v>10.707700000000001</v>
      </c>
      <c r="F362">
        <v>10.537000000000001</v>
      </c>
      <c r="G362">
        <v>10.383376666666669</v>
      </c>
      <c r="H362">
        <v>13.0847</v>
      </c>
      <c r="I362">
        <v>14.791399999999999</v>
      </c>
      <c r="J362">
        <v>9.8712700000000009</v>
      </c>
      <c r="K362">
        <v>12.582456666666667</v>
      </c>
      <c r="L362">
        <f t="shared" si="5"/>
        <v>1.2117885222308862</v>
      </c>
      <c r="M362">
        <v>0.1350214850577201</v>
      </c>
    </row>
    <row r="363" spans="1:13" x14ac:dyDescent="0.4">
      <c r="A363" t="s">
        <v>443</v>
      </c>
      <c r="B363" t="s">
        <v>444</v>
      </c>
      <c r="C363" t="s">
        <v>445</v>
      </c>
      <c r="D363">
        <v>8.8537599999999994</v>
      </c>
      <c r="E363">
        <v>8.7325099999999996</v>
      </c>
      <c r="F363">
        <v>11.775</v>
      </c>
      <c r="G363">
        <v>9.7870899999999992</v>
      </c>
      <c r="H363">
        <v>11.6656</v>
      </c>
      <c r="I363">
        <v>14.975</v>
      </c>
      <c r="J363">
        <v>11.3851</v>
      </c>
      <c r="K363">
        <v>12.675233333333333</v>
      </c>
      <c r="L363">
        <f t="shared" si="5"/>
        <v>1.2950972488587857</v>
      </c>
      <c r="M363">
        <v>0.13526700274624853</v>
      </c>
    </row>
    <row r="364" spans="1:13" x14ac:dyDescent="0.4">
      <c r="A364" t="s">
        <v>170</v>
      </c>
      <c r="B364" t="s">
        <v>171</v>
      </c>
      <c r="C364" t="s">
        <v>172</v>
      </c>
      <c r="D364">
        <v>5.7556900000000004</v>
      </c>
      <c r="E364">
        <v>6.1565599999999998</v>
      </c>
      <c r="F364">
        <v>5.8342400000000003</v>
      </c>
      <c r="G364">
        <v>5.9154966666666668</v>
      </c>
      <c r="H364">
        <v>9.1053800000000003</v>
      </c>
      <c r="I364">
        <v>7.6303700000000001</v>
      </c>
      <c r="J364">
        <v>5.6407800000000003</v>
      </c>
      <c r="K364">
        <v>7.4588433333333333</v>
      </c>
      <c r="L364">
        <f t="shared" si="5"/>
        <v>1.2608989157856003</v>
      </c>
      <c r="M364">
        <v>0.13528244574627191</v>
      </c>
    </row>
    <row r="365" spans="1:13" x14ac:dyDescent="0.4">
      <c r="A365" t="s">
        <v>755</v>
      </c>
      <c r="B365" t="s">
        <v>756</v>
      </c>
      <c r="C365" t="s">
        <v>757</v>
      </c>
      <c r="D365">
        <v>5.1949199999999998</v>
      </c>
      <c r="E365">
        <v>5.2317400000000003</v>
      </c>
      <c r="F365">
        <v>7.2563700000000004</v>
      </c>
      <c r="G365">
        <v>5.8943433333333344</v>
      </c>
      <c r="H365">
        <v>9.4654000000000007</v>
      </c>
      <c r="I365">
        <v>7.383</v>
      </c>
      <c r="J365">
        <v>6.8933299999999997</v>
      </c>
      <c r="K365">
        <v>7.9139100000000004</v>
      </c>
      <c r="L365">
        <f t="shared" si="5"/>
        <v>1.3426279319777208</v>
      </c>
      <c r="M365">
        <v>0.13528308581068199</v>
      </c>
    </row>
    <row r="366" spans="1:13" x14ac:dyDescent="0.4">
      <c r="A366" t="s">
        <v>1193</v>
      </c>
      <c r="B366" t="s">
        <v>1194</v>
      </c>
      <c r="C366" t="s">
        <v>1195</v>
      </c>
      <c r="D366">
        <v>4.6127200000000004</v>
      </c>
      <c r="E366">
        <v>4.1225699999999996</v>
      </c>
      <c r="F366">
        <v>5.9387699999999999</v>
      </c>
      <c r="G366">
        <v>4.891353333333333</v>
      </c>
      <c r="H366">
        <v>7.5238800000000001</v>
      </c>
      <c r="I366">
        <v>8.8495600000000003</v>
      </c>
      <c r="J366">
        <v>5.3405899999999997</v>
      </c>
      <c r="K366">
        <v>7.2380100000000001</v>
      </c>
      <c r="L366">
        <f t="shared" si="5"/>
        <v>1.4797561138498823</v>
      </c>
      <c r="M366">
        <v>0.13603277001266317</v>
      </c>
    </row>
    <row r="367" spans="1:13" x14ac:dyDescent="0.4">
      <c r="A367" t="s">
        <v>1232</v>
      </c>
      <c r="B367" t="s">
        <v>1233</v>
      </c>
      <c r="C367" t="s">
        <v>1234</v>
      </c>
      <c r="D367">
        <v>4.1179500000000004</v>
      </c>
      <c r="E367">
        <v>4.0194000000000001</v>
      </c>
      <c r="F367">
        <v>5.4576200000000004</v>
      </c>
      <c r="G367">
        <v>4.5316566666666676</v>
      </c>
      <c r="H367">
        <v>9.0831300000000006</v>
      </c>
      <c r="I367">
        <v>6.4014600000000002</v>
      </c>
      <c r="J367">
        <v>5.0628200000000003</v>
      </c>
      <c r="K367">
        <v>6.8491366666666664</v>
      </c>
      <c r="L367">
        <f t="shared" si="5"/>
        <v>1.5113979655710896</v>
      </c>
      <c r="M367">
        <v>0.13648935161424641</v>
      </c>
    </row>
    <row r="368" spans="1:13" x14ac:dyDescent="0.4">
      <c r="A368" t="s">
        <v>1461</v>
      </c>
      <c r="B368" t="s">
        <v>1462</v>
      </c>
      <c r="C368" t="s">
        <v>1463</v>
      </c>
      <c r="D368">
        <v>20.3019</v>
      </c>
      <c r="E368">
        <v>21.365100000000002</v>
      </c>
      <c r="F368">
        <v>23.018699999999999</v>
      </c>
      <c r="G368">
        <v>21.561899999999998</v>
      </c>
      <c r="H368">
        <v>30.283000000000001</v>
      </c>
      <c r="I368">
        <v>28.579499999999999</v>
      </c>
      <c r="J368">
        <v>21.453700000000001</v>
      </c>
      <c r="K368">
        <v>26.772066666666664</v>
      </c>
      <c r="L368">
        <f t="shared" si="5"/>
        <v>1.2416376417044261</v>
      </c>
      <c r="M368">
        <v>0.13654223991160713</v>
      </c>
    </row>
    <row r="369" spans="1:13" x14ac:dyDescent="0.4">
      <c r="A369" t="s">
        <v>299</v>
      </c>
      <c r="B369" t="s">
        <v>300</v>
      </c>
      <c r="C369" t="s">
        <v>301</v>
      </c>
      <c r="D369">
        <v>18.8323</v>
      </c>
      <c r="E369">
        <v>19.928999999999998</v>
      </c>
      <c r="F369">
        <v>20.961400000000001</v>
      </c>
      <c r="G369">
        <v>19.907566666666668</v>
      </c>
      <c r="H369">
        <v>31.623999999999999</v>
      </c>
      <c r="I369">
        <v>22.5518</v>
      </c>
      <c r="J369">
        <v>21.9864</v>
      </c>
      <c r="K369">
        <v>25.3874</v>
      </c>
      <c r="L369">
        <f t="shared" si="5"/>
        <v>1.2752638444008726</v>
      </c>
      <c r="M369">
        <v>0.13767909859784594</v>
      </c>
    </row>
    <row r="370" spans="1:13" x14ac:dyDescent="0.4">
      <c r="A370" t="s">
        <v>1485</v>
      </c>
      <c r="B370" t="s">
        <v>1486</v>
      </c>
      <c r="C370" t="s">
        <v>1487</v>
      </c>
      <c r="D370">
        <v>6.6815499999999997</v>
      </c>
      <c r="E370">
        <v>8.6898999999999997</v>
      </c>
      <c r="F370">
        <v>8.0112199999999998</v>
      </c>
      <c r="G370">
        <v>7.7942233333333322</v>
      </c>
      <c r="H370">
        <v>11.099500000000001</v>
      </c>
      <c r="I370">
        <v>9.7472999999999992</v>
      </c>
      <c r="J370">
        <v>8.2384199999999996</v>
      </c>
      <c r="K370">
        <v>9.6950733333333332</v>
      </c>
      <c r="L370">
        <f t="shared" si="5"/>
        <v>1.2438793345670107</v>
      </c>
      <c r="M370">
        <v>0.13807443701272953</v>
      </c>
    </row>
    <row r="371" spans="1:13" x14ac:dyDescent="0.4">
      <c r="A371" t="s">
        <v>77</v>
      </c>
      <c r="B371" t="s">
        <v>78</v>
      </c>
      <c r="C371" t="s">
        <v>79</v>
      </c>
      <c r="D371">
        <v>27.284099999999999</v>
      </c>
      <c r="E371">
        <v>24.7926</v>
      </c>
      <c r="F371">
        <v>27.186599999999999</v>
      </c>
      <c r="G371">
        <v>26.421099999999999</v>
      </c>
      <c r="H371">
        <v>41.261000000000003</v>
      </c>
      <c r="I371">
        <v>32.450200000000002</v>
      </c>
      <c r="J371">
        <v>25.6173</v>
      </c>
      <c r="K371">
        <v>33.109500000000004</v>
      </c>
      <c r="L371">
        <f t="shared" si="5"/>
        <v>1.2531461596981202</v>
      </c>
      <c r="M371">
        <v>0.13830121272039864</v>
      </c>
    </row>
    <row r="372" spans="1:13" x14ac:dyDescent="0.4">
      <c r="A372" t="s">
        <v>446</v>
      </c>
      <c r="B372" t="s">
        <v>447</v>
      </c>
      <c r="C372" t="s">
        <v>448</v>
      </c>
      <c r="D372">
        <v>4.0801800000000004</v>
      </c>
      <c r="E372">
        <v>4.6169700000000002</v>
      </c>
      <c r="F372">
        <v>6.2309599999999996</v>
      </c>
      <c r="G372">
        <v>4.9760366666666664</v>
      </c>
      <c r="H372">
        <v>6.4554099999999996</v>
      </c>
      <c r="I372">
        <v>7.18025</v>
      </c>
      <c r="J372">
        <v>5.7080599999999997</v>
      </c>
      <c r="K372">
        <v>6.4479066666666656</v>
      </c>
      <c r="L372">
        <f t="shared" si="5"/>
        <v>1.2957916306886805</v>
      </c>
      <c r="M372">
        <v>0.13925833113737784</v>
      </c>
    </row>
    <row r="373" spans="1:13" x14ac:dyDescent="0.4">
      <c r="A373" t="s">
        <v>821</v>
      </c>
      <c r="B373" t="s">
        <v>822</v>
      </c>
      <c r="C373" t="s">
        <v>823</v>
      </c>
      <c r="D373">
        <v>16.3125</v>
      </c>
      <c r="E373">
        <v>15.381399999999999</v>
      </c>
      <c r="F373">
        <v>19.2041</v>
      </c>
      <c r="G373">
        <v>16.965999999999998</v>
      </c>
      <c r="H373">
        <v>28.368600000000001</v>
      </c>
      <c r="I373">
        <v>23.504899999999999</v>
      </c>
      <c r="J373">
        <v>17.3368</v>
      </c>
      <c r="K373">
        <v>23.0701</v>
      </c>
      <c r="L373">
        <f t="shared" si="5"/>
        <v>1.3597842744312156</v>
      </c>
      <c r="M373">
        <v>0.13933232158965375</v>
      </c>
    </row>
    <row r="374" spans="1:13" x14ac:dyDescent="0.4">
      <c r="A374" t="s">
        <v>1675</v>
      </c>
      <c r="B374" t="s">
        <v>1676</v>
      </c>
      <c r="C374" t="s">
        <v>1677</v>
      </c>
      <c r="D374">
        <v>20.4468</v>
      </c>
      <c r="E374">
        <v>20.5991</v>
      </c>
      <c r="F374">
        <v>26.866099999999999</v>
      </c>
      <c r="G374">
        <v>22.637333333333334</v>
      </c>
      <c r="H374">
        <v>30.175000000000001</v>
      </c>
      <c r="I374">
        <v>27.7239</v>
      </c>
      <c r="J374">
        <v>25.209800000000001</v>
      </c>
      <c r="K374">
        <v>27.7029</v>
      </c>
      <c r="L374">
        <f t="shared" si="5"/>
        <v>1.2237704676640357</v>
      </c>
      <c r="M374">
        <v>0.13957354274154904</v>
      </c>
    </row>
    <row r="375" spans="1:13" x14ac:dyDescent="0.4">
      <c r="A375" t="s">
        <v>287</v>
      </c>
      <c r="B375" t="s">
        <v>288</v>
      </c>
      <c r="C375" t="s">
        <v>289</v>
      </c>
      <c r="D375">
        <v>11.223100000000001</v>
      </c>
      <c r="E375">
        <v>10.966200000000001</v>
      </c>
      <c r="F375">
        <v>12.464399999999999</v>
      </c>
      <c r="G375">
        <v>11.551233333333334</v>
      </c>
      <c r="H375">
        <v>18.4375</v>
      </c>
      <c r="I375">
        <v>13.428000000000001</v>
      </c>
      <c r="J375">
        <v>12.306699999999999</v>
      </c>
      <c r="K375">
        <v>14.724066666666667</v>
      </c>
      <c r="L375">
        <f t="shared" si="5"/>
        <v>1.2746748543445576</v>
      </c>
      <c r="M375">
        <v>0.13961482916653922</v>
      </c>
    </row>
    <row r="376" spans="1:13" x14ac:dyDescent="0.4">
      <c r="A376" t="s">
        <v>308</v>
      </c>
      <c r="B376" t="s">
        <v>309</v>
      </c>
      <c r="C376" t="s">
        <v>310</v>
      </c>
      <c r="D376">
        <v>5.8829000000000002</v>
      </c>
      <c r="E376">
        <v>5.8866199999999997</v>
      </c>
      <c r="F376">
        <v>6.9469000000000003</v>
      </c>
      <c r="G376">
        <v>6.2388066666666662</v>
      </c>
      <c r="H376">
        <v>8.8650300000000009</v>
      </c>
      <c r="I376">
        <v>8.6941299999999995</v>
      </c>
      <c r="J376">
        <v>6.3204700000000003</v>
      </c>
      <c r="K376">
        <v>7.9598766666666663</v>
      </c>
      <c r="L376">
        <f t="shared" si="5"/>
        <v>1.2758652562829857</v>
      </c>
      <c r="M376">
        <v>0.14027216756533062</v>
      </c>
    </row>
    <row r="377" spans="1:13" x14ac:dyDescent="0.4">
      <c r="A377" t="s">
        <v>944</v>
      </c>
      <c r="B377" t="s">
        <v>945</v>
      </c>
      <c r="C377" t="s">
        <v>946</v>
      </c>
      <c r="D377">
        <v>9.4396500000000003</v>
      </c>
      <c r="E377">
        <v>10.0654</v>
      </c>
      <c r="F377">
        <v>10.7019</v>
      </c>
      <c r="G377">
        <v>10.068983333333334</v>
      </c>
      <c r="H377">
        <v>18.316800000000001</v>
      </c>
      <c r="I377">
        <v>13.5802</v>
      </c>
      <c r="J377">
        <v>10.2196</v>
      </c>
      <c r="K377">
        <v>14.038866666666665</v>
      </c>
      <c r="L377">
        <f t="shared" si="5"/>
        <v>1.3942685375385464</v>
      </c>
      <c r="M377">
        <v>0.14036785473807484</v>
      </c>
    </row>
    <row r="378" spans="1:13" x14ac:dyDescent="0.4">
      <c r="A378" t="s">
        <v>422</v>
      </c>
      <c r="B378" t="s">
        <v>423</v>
      </c>
      <c r="C378" t="s">
        <v>424</v>
      </c>
      <c r="D378">
        <v>8.2399299999999993</v>
      </c>
      <c r="E378">
        <v>9.1067699999999991</v>
      </c>
      <c r="F378">
        <v>10.8819</v>
      </c>
      <c r="G378">
        <v>9.409533333333334</v>
      </c>
      <c r="H378">
        <v>12.4125</v>
      </c>
      <c r="I378">
        <v>14.153700000000001</v>
      </c>
      <c r="J378">
        <v>9.9092900000000004</v>
      </c>
      <c r="K378">
        <v>12.158496666666666</v>
      </c>
      <c r="L378">
        <f t="shared" si="5"/>
        <v>1.2921466172605087</v>
      </c>
      <c r="M378">
        <v>0.14039586361832868</v>
      </c>
    </row>
    <row r="379" spans="1:13" x14ac:dyDescent="0.4">
      <c r="A379" t="s">
        <v>1214</v>
      </c>
      <c r="B379" t="s">
        <v>1215</v>
      </c>
      <c r="C379" t="s">
        <v>1216</v>
      </c>
      <c r="D379">
        <v>7.15158</v>
      </c>
      <c r="E379">
        <v>7.34077</v>
      </c>
      <c r="F379">
        <v>10.1793</v>
      </c>
      <c r="G379">
        <v>8.2238833333333332</v>
      </c>
      <c r="H379">
        <v>15.211</v>
      </c>
      <c r="I379">
        <v>12.936299999999999</v>
      </c>
      <c r="J379">
        <v>8.8436900000000005</v>
      </c>
      <c r="K379">
        <v>12.330330000000002</v>
      </c>
      <c r="L379">
        <f t="shared" si="5"/>
        <v>1.4993318241787641</v>
      </c>
      <c r="M379">
        <v>0.14084880637303876</v>
      </c>
    </row>
    <row r="380" spans="1:13" x14ac:dyDescent="0.4">
      <c r="A380" t="s">
        <v>1464</v>
      </c>
      <c r="B380" t="s">
        <v>1465</v>
      </c>
      <c r="C380" t="s">
        <v>1466</v>
      </c>
      <c r="D380">
        <v>15.481</v>
      </c>
      <c r="E380">
        <v>13.951000000000001</v>
      </c>
      <c r="F380">
        <v>17.2775</v>
      </c>
      <c r="G380">
        <v>15.569833333333335</v>
      </c>
      <c r="H380">
        <v>22.1493</v>
      </c>
      <c r="I380">
        <v>19.952500000000001</v>
      </c>
      <c r="J380">
        <v>15.8947</v>
      </c>
      <c r="K380">
        <v>19.332166666666666</v>
      </c>
      <c r="L380">
        <f t="shared" si="5"/>
        <v>1.2416424924265939</v>
      </c>
      <c r="M380">
        <v>0.14105006340326925</v>
      </c>
    </row>
    <row r="381" spans="1:13" x14ac:dyDescent="0.4">
      <c r="A381" t="s">
        <v>281</v>
      </c>
      <c r="B381" t="s">
        <v>282</v>
      </c>
      <c r="C381" t="s">
        <v>283</v>
      </c>
      <c r="D381">
        <v>15.9373</v>
      </c>
      <c r="E381">
        <v>15.460599999999999</v>
      </c>
      <c r="F381">
        <v>20.003699999999998</v>
      </c>
      <c r="G381">
        <v>17.133866666666666</v>
      </c>
      <c r="H381">
        <v>26.173200000000001</v>
      </c>
      <c r="I381">
        <v>20.209599999999998</v>
      </c>
      <c r="J381">
        <v>19.069900000000001</v>
      </c>
      <c r="K381">
        <v>21.817566666666668</v>
      </c>
      <c r="L381">
        <f t="shared" si="5"/>
        <v>1.2733591950445124</v>
      </c>
      <c r="M381">
        <v>0.14175675863293324</v>
      </c>
    </row>
    <row r="382" spans="1:13" x14ac:dyDescent="0.4">
      <c r="A382" t="s">
        <v>1133</v>
      </c>
      <c r="B382" t="s">
        <v>1134</v>
      </c>
      <c r="C382" t="s">
        <v>1135</v>
      </c>
      <c r="D382">
        <v>3.7668900000000001</v>
      </c>
      <c r="E382">
        <v>3.8172600000000001</v>
      </c>
      <c r="F382">
        <v>5.5147899999999996</v>
      </c>
      <c r="G382">
        <v>4.3663133333333333</v>
      </c>
      <c r="H382">
        <v>7.2116100000000003</v>
      </c>
      <c r="I382">
        <v>7.0810399999999998</v>
      </c>
      <c r="J382">
        <v>4.7642100000000003</v>
      </c>
      <c r="K382">
        <v>6.3522866666666671</v>
      </c>
      <c r="L382">
        <f t="shared" si="5"/>
        <v>1.4548398572708938</v>
      </c>
      <c r="M382">
        <v>0.14201081815790423</v>
      </c>
    </row>
    <row r="383" spans="1:13" x14ac:dyDescent="0.4">
      <c r="A383" t="s">
        <v>998</v>
      </c>
      <c r="B383" t="s">
        <v>999</v>
      </c>
      <c r="C383" t="s">
        <v>1000</v>
      </c>
      <c r="D383">
        <v>3.5708000000000002</v>
      </c>
      <c r="E383">
        <v>4.1527799999999999</v>
      </c>
      <c r="F383">
        <v>3.9749599999999998</v>
      </c>
      <c r="G383">
        <v>3.8995133333333332</v>
      </c>
      <c r="H383">
        <v>7.30403</v>
      </c>
      <c r="I383">
        <v>4.8449900000000001</v>
      </c>
      <c r="J383">
        <v>4.26966</v>
      </c>
      <c r="K383">
        <v>5.4728933333333343</v>
      </c>
      <c r="L383">
        <f t="shared" si="5"/>
        <v>1.4034811181566249</v>
      </c>
      <c r="M383">
        <v>0.1422042326140272</v>
      </c>
    </row>
    <row r="384" spans="1:13" x14ac:dyDescent="0.4">
      <c r="A384" t="s">
        <v>1013</v>
      </c>
      <c r="B384" t="s">
        <v>1014</v>
      </c>
      <c r="C384" t="s">
        <v>1015</v>
      </c>
      <c r="D384">
        <v>9.6065699999999996</v>
      </c>
      <c r="E384">
        <v>8.6894799999999996</v>
      </c>
      <c r="F384">
        <v>10.5085</v>
      </c>
      <c r="G384">
        <v>9.6015166666666669</v>
      </c>
      <c r="H384">
        <v>12.994899999999999</v>
      </c>
      <c r="I384">
        <v>17.544799999999999</v>
      </c>
      <c r="J384">
        <v>10.020300000000001</v>
      </c>
      <c r="K384">
        <v>13.519999999999998</v>
      </c>
      <c r="L384">
        <f t="shared" si="5"/>
        <v>1.4081108713727517</v>
      </c>
      <c r="M384">
        <v>0.14256263611808728</v>
      </c>
    </row>
    <row r="385" spans="1:13" x14ac:dyDescent="0.4">
      <c r="A385" t="s">
        <v>338</v>
      </c>
      <c r="B385" t="s">
        <v>339</v>
      </c>
      <c r="C385" t="s">
        <v>340</v>
      </c>
      <c r="D385">
        <v>4.6142000000000003</v>
      </c>
      <c r="E385">
        <v>4.5134100000000004</v>
      </c>
      <c r="F385">
        <v>5.1019899999999998</v>
      </c>
      <c r="G385">
        <v>4.7432000000000007</v>
      </c>
      <c r="H385">
        <v>7.6735300000000004</v>
      </c>
      <c r="I385">
        <v>5.5172299999999996</v>
      </c>
      <c r="J385">
        <v>5.0199299999999996</v>
      </c>
      <c r="K385">
        <v>6.0702299999999996</v>
      </c>
      <c r="L385">
        <f t="shared" si="5"/>
        <v>1.2797752572103218</v>
      </c>
      <c r="M385">
        <v>0.14318706885770355</v>
      </c>
    </row>
    <row r="386" spans="1:13" x14ac:dyDescent="0.4">
      <c r="A386" t="s">
        <v>1639</v>
      </c>
      <c r="B386" t="s">
        <v>1640</v>
      </c>
      <c r="C386" t="s">
        <v>1641</v>
      </c>
      <c r="D386">
        <v>11.472</v>
      </c>
      <c r="E386">
        <v>11.3347</v>
      </c>
      <c r="F386">
        <v>14.851100000000001</v>
      </c>
      <c r="G386">
        <v>12.5526</v>
      </c>
      <c r="H386">
        <v>16.793700000000001</v>
      </c>
      <c r="I386">
        <v>15.199400000000001</v>
      </c>
      <c r="J386">
        <v>13.867599999999999</v>
      </c>
      <c r="K386">
        <v>15.286900000000001</v>
      </c>
      <c r="L386">
        <f t="shared" ref="L386:L449" si="6">K386/G386</f>
        <v>1.2178273823749661</v>
      </c>
      <c r="M386">
        <v>0.14391850256730943</v>
      </c>
    </row>
    <row r="387" spans="1:13" x14ac:dyDescent="0.4">
      <c r="A387" t="s">
        <v>113</v>
      </c>
      <c r="B387" t="s">
        <v>114</v>
      </c>
      <c r="C387" t="s">
        <v>115</v>
      </c>
      <c r="D387">
        <v>13.7941</v>
      </c>
      <c r="E387">
        <v>15.0745</v>
      </c>
      <c r="F387">
        <v>18.680299999999999</v>
      </c>
      <c r="G387">
        <v>15.849633333333335</v>
      </c>
      <c r="H387">
        <v>22.483499999999999</v>
      </c>
      <c r="I387">
        <v>19.6464</v>
      </c>
      <c r="J387">
        <v>17.567399999999999</v>
      </c>
      <c r="K387">
        <v>19.899100000000001</v>
      </c>
      <c r="L387">
        <f t="shared" si="6"/>
        <v>1.2554927663941751</v>
      </c>
      <c r="M387">
        <v>0.14510478380147812</v>
      </c>
    </row>
    <row r="388" spans="1:13" x14ac:dyDescent="0.4">
      <c r="A388" t="s">
        <v>410</v>
      </c>
      <c r="B388" t="s">
        <v>411</v>
      </c>
      <c r="C388" t="s">
        <v>412</v>
      </c>
      <c r="D388">
        <v>10.294499999999999</v>
      </c>
      <c r="E388">
        <v>11.451000000000001</v>
      </c>
      <c r="F388">
        <v>12.607200000000001</v>
      </c>
      <c r="G388">
        <v>11.450899999999999</v>
      </c>
      <c r="H388">
        <v>17.203499999999998</v>
      </c>
      <c r="I388">
        <v>15.6433</v>
      </c>
      <c r="J388">
        <v>11.512700000000001</v>
      </c>
      <c r="K388">
        <v>14.786500000000002</v>
      </c>
      <c r="L388">
        <f t="shared" si="6"/>
        <v>1.2912958806731352</v>
      </c>
      <c r="M388">
        <v>0.14578333508774827</v>
      </c>
    </row>
    <row r="389" spans="1:13" x14ac:dyDescent="0.4">
      <c r="A389" t="s">
        <v>1034</v>
      </c>
      <c r="B389" t="s">
        <v>1035</v>
      </c>
      <c r="C389" t="s">
        <v>1036</v>
      </c>
      <c r="D389">
        <v>16.9146</v>
      </c>
      <c r="E389">
        <v>18.787400000000002</v>
      </c>
      <c r="F389">
        <v>22.0413</v>
      </c>
      <c r="G389">
        <v>19.247766666666667</v>
      </c>
      <c r="H389">
        <v>31.610700000000001</v>
      </c>
      <c r="I389">
        <v>31.2179</v>
      </c>
      <c r="J389">
        <v>18.846900000000002</v>
      </c>
      <c r="K389">
        <v>27.225166666666667</v>
      </c>
      <c r="L389">
        <f t="shared" si="6"/>
        <v>1.4144584739701402</v>
      </c>
      <c r="M389">
        <v>0.14591922792642636</v>
      </c>
    </row>
    <row r="390" spans="1:13" x14ac:dyDescent="0.4">
      <c r="A390" t="s">
        <v>488</v>
      </c>
      <c r="B390" t="s">
        <v>489</v>
      </c>
      <c r="C390" t="s">
        <v>490</v>
      </c>
      <c r="D390">
        <v>3.4273199999999999</v>
      </c>
      <c r="E390">
        <v>4.1835800000000001</v>
      </c>
      <c r="F390">
        <v>5.0562199999999997</v>
      </c>
      <c r="G390">
        <v>4.2223733333333335</v>
      </c>
      <c r="H390">
        <v>5.1614300000000002</v>
      </c>
      <c r="I390">
        <v>6.71014</v>
      </c>
      <c r="J390">
        <v>4.5951199999999996</v>
      </c>
      <c r="K390">
        <v>5.4888966666666663</v>
      </c>
      <c r="L390">
        <f t="shared" si="6"/>
        <v>1.2999553173886407</v>
      </c>
      <c r="M390">
        <v>0.14605598686525217</v>
      </c>
    </row>
    <row r="391" spans="1:13" x14ac:dyDescent="0.4">
      <c r="A391" t="s">
        <v>137</v>
      </c>
      <c r="B391" t="s">
        <v>138</v>
      </c>
      <c r="C391" t="s">
        <v>139</v>
      </c>
      <c r="D391">
        <v>17.537700000000001</v>
      </c>
      <c r="E391">
        <v>17.614599999999999</v>
      </c>
      <c r="F391">
        <v>19.086600000000001</v>
      </c>
      <c r="G391">
        <v>18.079633333333334</v>
      </c>
      <c r="H391">
        <v>27.8081</v>
      </c>
      <c r="I391">
        <v>22.4086</v>
      </c>
      <c r="J391">
        <v>17.9697</v>
      </c>
      <c r="K391">
        <v>22.728800000000003</v>
      </c>
      <c r="L391">
        <f t="shared" si="6"/>
        <v>1.257149389091593</v>
      </c>
      <c r="M391">
        <v>0.14647729340855009</v>
      </c>
    </row>
    <row r="392" spans="1:13" x14ac:dyDescent="0.4">
      <c r="A392" t="s">
        <v>626</v>
      </c>
      <c r="B392" t="s">
        <v>627</v>
      </c>
      <c r="C392" t="s">
        <v>628</v>
      </c>
      <c r="D392">
        <v>14.7631</v>
      </c>
      <c r="E392">
        <v>15.731999999999999</v>
      </c>
      <c r="F392">
        <v>18.3232</v>
      </c>
      <c r="G392">
        <v>16.272766666666666</v>
      </c>
      <c r="H392">
        <v>27.061499999999999</v>
      </c>
      <c r="I392">
        <v>19.396599999999999</v>
      </c>
      <c r="J392">
        <v>18.072500000000002</v>
      </c>
      <c r="K392">
        <v>21.510200000000001</v>
      </c>
      <c r="L392">
        <f t="shared" si="6"/>
        <v>1.321852665906023</v>
      </c>
      <c r="M392">
        <v>0.14661676975810856</v>
      </c>
    </row>
    <row r="393" spans="1:13" x14ac:dyDescent="0.4">
      <c r="A393" t="s">
        <v>1220</v>
      </c>
      <c r="B393" t="s">
        <v>1221</v>
      </c>
      <c r="C393" t="s">
        <v>1222</v>
      </c>
      <c r="D393">
        <v>17.0623</v>
      </c>
      <c r="E393">
        <v>18.782499999999999</v>
      </c>
      <c r="F393">
        <v>26.960999999999999</v>
      </c>
      <c r="G393">
        <v>20.935266666666667</v>
      </c>
      <c r="H393">
        <v>33.312600000000003</v>
      </c>
      <c r="I393">
        <v>38.367600000000003</v>
      </c>
      <c r="J393">
        <v>22.703600000000002</v>
      </c>
      <c r="K393">
        <v>31.46126666666667</v>
      </c>
      <c r="L393">
        <f t="shared" si="6"/>
        <v>1.5027879590738435</v>
      </c>
      <c r="M393">
        <v>0.14671057993101339</v>
      </c>
    </row>
    <row r="394" spans="1:13" x14ac:dyDescent="0.4">
      <c r="A394" t="s">
        <v>251</v>
      </c>
      <c r="B394" t="s">
        <v>252</v>
      </c>
      <c r="C394" t="s">
        <v>253</v>
      </c>
      <c r="D394">
        <v>9.6903199999999998</v>
      </c>
      <c r="E394">
        <v>9.7826699999999995</v>
      </c>
      <c r="F394">
        <v>13.0009</v>
      </c>
      <c r="G394">
        <v>10.824629999999999</v>
      </c>
      <c r="H394">
        <v>15.361599999999999</v>
      </c>
      <c r="I394">
        <v>14.044499999999999</v>
      </c>
      <c r="J394">
        <v>11.854799999999999</v>
      </c>
      <c r="K394">
        <v>13.753633333333333</v>
      </c>
      <c r="L394">
        <f t="shared" si="6"/>
        <v>1.2705869238332705</v>
      </c>
      <c r="M394">
        <v>0.14701461791709597</v>
      </c>
    </row>
    <row r="395" spans="1:13" x14ac:dyDescent="0.4">
      <c r="A395" t="s">
        <v>1381</v>
      </c>
      <c r="B395" t="s">
        <v>1382</v>
      </c>
      <c r="C395" t="s">
        <v>1383</v>
      </c>
      <c r="D395">
        <v>8.6241500000000002</v>
      </c>
      <c r="E395">
        <v>0</v>
      </c>
      <c r="F395">
        <v>0</v>
      </c>
      <c r="G395">
        <v>2.8747166666666666</v>
      </c>
      <c r="H395">
        <v>6.8222899999999997</v>
      </c>
      <c r="I395">
        <v>6.6241000000000003</v>
      </c>
      <c r="J395">
        <v>9.1791</v>
      </c>
      <c r="K395">
        <v>7.54183</v>
      </c>
      <c r="L395">
        <f t="shared" si="6"/>
        <v>2.623503765588493</v>
      </c>
      <c r="M395">
        <v>0.14737569815205792</v>
      </c>
    </row>
    <row r="396" spans="1:13" x14ac:dyDescent="0.4">
      <c r="A396" t="s">
        <v>1684</v>
      </c>
      <c r="B396" t="s">
        <v>1685</v>
      </c>
      <c r="C396" t="s">
        <v>1686</v>
      </c>
      <c r="D396">
        <v>10.720499999999999</v>
      </c>
      <c r="E396">
        <v>12.0097</v>
      </c>
      <c r="F396">
        <v>12.705500000000001</v>
      </c>
      <c r="G396">
        <v>11.8119</v>
      </c>
      <c r="H396">
        <v>16.354800000000001</v>
      </c>
      <c r="I396">
        <v>15.187900000000001</v>
      </c>
      <c r="J396">
        <v>11.8544</v>
      </c>
      <c r="K396">
        <v>14.4657</v>
      </c>
      <c r="L396">
        <f t="shared" si="6"/>
        <v>1.2246717293576816</v>
      </c>
      <c r="M396">
        <v>0.14775599145069657</v>
      </c>
    </row>
    <row r="397" spans="1:13" x14ac:dyDescent="0.4">
      <c r="A397" t="s">
        <v>845</v>
      </c>
      <c r="B397" t="s">
        <v>846</v>
      </c>
      <c r="C397" t="s">
        <v>847</v>
      </c>
      <c r="D397">
        <v>3.9761500000000001</v>
      </c>
      <c r="E397">
        <v>4.1979600000000001</v>
      </c>
      <c r="F397">
        <v>4.9811100000000001</v>
      </c>
      <c r="G397">
        <v>4.3850733333333336</v>
      </c>
      <c r="H397">
        <v>7.4326999999999996</v>
      </c>
      <c r="I397">
        <v>6.0557299999999996</v>
      </c>
      <c r="J397">
        <v>4.4895699999999996</v>
      </c>
      <c r="K397">
        <v>5.9926666666666657</v>
      </c>
      <c r="L397">
        <f t="shared" si="6"/>
        <v>1.3666058036277611</v>
      </c>
      <c r="M397">
        <v>0.14797029917812266</v>
      </c>
    </row>
    <row r="398" spans="1:13" x14ac:dyDescent="0.4">
      <c r="A398" t="s">
        <v>1506</v>
      </c>
      <c r="B398" t="s">
        <v>1507</v>
      </c>
      <c r="C398" t="s">
        <v>1508</v>
      </c>
      <c r="D398">
        <v>8.88903</v>
      </c>
      <c r="E398">
        <v>8.9126700000000003</v>
      </c>
      <c r="F398">
        <v>10.298299999999999</v>
      </c>
      <c r="G398">
        <v>9.3666666666666671</v>
      </c>
      <c r="H398">
        <v>14.0101</v>
      </c>
      <c r="I398">
        <v>11.3484</v>
      </c>
      <c r="J398">
        <v>9.6924799999999998</v>
      </c>
      <c r="K398">
        <v>11.683659999999998</v>
      </c>
      <c r="L398">
        <f t="shared" si="6"/>
        <v>1.2473658362989322</v>
      </c>
      <c r="M398">
        <v>0.14815958945791102</v>
      </c>
    </row>
    <row r="399" spans="1:13" x14ac:dyDescent="0.4">
      <c r="A399" t="s">
        <v>1375</v>
      </c>
      <c r="B399" t="s">
        <v>1376</v>
      </c>
      <c r="C399" t="s">
        <v>1377</v>
      </c>
      <c r="D399">
        <v>0</v>
      </c>
      <c r="E399">
        <v>0</v>
      </c>
      <c r="F399">
        <v>7.6323800000000004</v>
      </c>
      <c r="G399">
        <v>2.5441266666666666</v>
      </c>
      <c r="H399">
        <v>0</v>
      </c>
      <c r="I399">
        <v>6.6544299999999996</v>
      </c>
      <c r="J399">
        <v>9.3546700000000005</v>
      </c>
      <c r="K399">
        <v>5.3363666666666667</v>
      </c>
      <c r="L399">
        <f t="shared" si="6"/>
        <v>2.0975239702425719</v>
      </c>
      <c r="M399">
        <v>0.14820234417820249</v>
      </c>
    </row>
    <row r="400" spans="1:13" x14ac:dyDescent="0.4">
      <c r="A400" t="s">
        <v>1297</v>
      </c>
      <c r="B400" t="s">
        <v>1298</v>
      </c>
      <c r="C400" t="s">
        <v>1299</v>
      </c>
      <c r="D400">
        <v>19.238499999999998</v>
      </c>
      <c r="E400">
        <v>19.227900000000002</v>
      </c>
      <c r="F400">
        <v>33.325499999999998</v>
      </c>
      <c r="G400">
        <v>23.930633333333333</v>
      </c>
      <c r="H400">
        <v>46.5991</v>
      </c>
      <c r="I400">
        <v>37.375399999999999</v>
      </c>
      <c r="J400">
        <v>28.2424</v>
      </c>
      <c r="K400">
        <v>37.405633333333334</v>
      </c>
      <c r="L400">
        <f t="shared" si="6"/>
        <v>1.5630858077303986</v>
      </c>
      <c r="M400">
        <v>0.14874727627830209</v>
      </c>
    </row>
    <row r="401" spans="1:13" x14ac:dyDescent="0.4">
      <c r="A401" t="s">
        <v>1440</v>
      </c>
      <c r="B401" t="s">
        <v>1441</v>
      </c>
      <c r="C401" t="s">
        <v>1442</v>
      </c>
      <c r="D401">
        <v>5.8655099999999996</v>
      </c>
      <c r="E401">
        <v>5.8158799999999999</v>
      </c>
      <c r="F401">
        <v>7.3027100000000003</v>
      </c>
      <c r="G401">
        <v>6.3280333333333338</v>
      </c>
      <c r="H401">
        <v>8.6007599999999993</v>
      </c>
      <c r="I401">
        <v>8.26797</v>
      </c>
      <c r="J401">
        <v>6.6535099999999998</v>
      </c>
      <c r="K401">
        <v>7.840746666666667</v>
      </c>
      <c r="L401">
        <f t="shared" si="6"/>
        <v>1.2390495203881142</v>
      </c>
      <c r="M401">
        <v>0.14881723031235738</v>
      </c>
    </row>
    <row r="402" spans="1:13" x14ac:dyDescent="0.4">
      <c r="A402" t="s">
        <v>1324</v>
      </c>
      <c r="B402" t="s">
        <v>1325</v>
      </c>
      <c r="C402" t="s">
        <v>1326</v>
      </c>
      <c r="D402">
        <v>22.829000000000001</v>
      </c>
      <c r="E402">
        <v>23.886099999999999</v>
      </c>
      <c r="F402">
        <v>21.553599999999999</v>
      </c>
      <c r="G402">
        <v>22.756233333333331</v>
      </c>
      <c r="H402">
        <v>57.264800000000001</v>
      </c>
      <c r="I402">
        <v>28.1723</v>
      </c>
      <c r="J402">
        <v>25.245699999999999</v>
      </c>
      <c r="K402">
        <v>36.894266666666667</v>
      </c>
      <c r="L402">
        <f t="shared" si="6"/>
        <v>1.6212817879936194</v>
      </c>
      <c r="M402">
        <v>0.1491457381640271</v>
      </c>
    </row>
    <row r="403" spans="1:13" x14ac:dyDescent="0.4">
      <c r="A403" t="s">
        <v>566</v>
      </c>
      <c r="B403" t="s">
        <v>567</v>
      </c>
      <c r="C403" t="s">
        <v>568</v>
      </c>
      <c r="D403">
        <v>18.773199999999999</v>
      </c>
      <c r="E403">
        <v>22.352900000000002</v>
      </c>
      <c r="F403">
        <v>24.150099999999998</v>
      </c>
      <c r="G403">
        <v>21.758733333333335</v>
      </c>
      <c r="H403">
        <v>34.6843</v>
      </c>
      <c r="I403">
        <v>27.927900000000001</v>
      </c>
      <c r="J403">
        <v>23.158200000000001</v>
      </c>
      <c r="K403">
        <v>28.590133333333331</v>
      </c>
      <c r="L403">
        <f t="shared" si="6"/>
        <v>1.3139612906388543</v>
      </c>
      <c r="M403">
        <v>0.14969641817252066</v>
      </c>
    </row>
    <row r="404" spans="1:13" x14ac:dyDescent="0.4">
      <c r="A404" t="s">
        <v>683</v>
      </c>
      <c r="B404" t="s">
        <v>684</v>
      </c>
      <c r="C404" t="s">
        <v>685</v>
      </c>
      <c r="D404">
        <v>27.003599999999999</v>
      </c>
      <c r="E404">
        <v>27.7044</v>
      </c>
      <c r="F404">
        <v>36.389699999999998</v>
      </c>
      <c r="G404">
        <v>30.3659</v>
      </c>
      <c r="H404">
        <v>47.623600000000003</v>
      </c>
      <c r="I404">
        <v>41.0167</v>
      </c>
      <c r="J404">
        <v>32.588500000000003</v>
      </c>
      <c r="K404">
        <v>40.409600000000005</v>
      </c>
      <c r="L404">
        <f t="shared" si="6"/>
        <v>1.330755880774158</v>
      </c>
      <c r="M404">
        <v>0.14978537439004402</v>
      </c>
    </row>
    <row r="405" spans="1:13" x14ac:dyDescent="0.4">
      <c r="A405" t="s">
        <v>44</v>
      </c>
      <c r="B405" t="s">
        <v>45</v>
      </c>
      <c r="C405" t="s">
        <v>46</v>
      </c>
      <c r="D405">
        <v>6.9366899999999996</v>
      </c>
      <c r="E405">
        <v>7.9864499999999996</v>
      </c>
      <c r="F405">
        <v>6.8513299999999999</v>
      </c>
      <c r="G405">
        <v>7.2581566666666673</v>
      </c>
      <c r="H405">
        <v>11.1675</v>
      </c>
      <c r="I405">
        <v>9.5114999999999998</v>
      </c>
      <c r="J405">
        <v>6.5515400000000001</v>
      </c>
      <c r="K405">
        <v>9.0768466666666665</v>
      </c>
      <c r="L405">
        <f t="shared" si="6"/>
        <v>1.2505718853317669</v>
      </c>
      <c r="M405">
        <v>0.15055681883261079</v>
      </c>
    </row>
    <row r="406" spans="1:13" x14ac:dyDescent="0.4">
      <c r="A406" t="s">
        <v>1627</v>
      </c>
      <c r="B406" t="s">
        <v>1628</v>
      </c>
      <c r="C406" t="s">
        <v>1629</v>
      </c>
      <c r="D406">
        <v>11.5608</v>
      </c>
      <c r="E406">
        <v>12.8089</v>
      </c>
      <c r="F406">
        <v>11.707599999999999</v>
      </c>
      <c r="G406">
        <v>12.025766666666668</v>
      </c>
      <c r="H406">
        <v>17.9346</v>
      </c>
      <c r="I406">
        <v>13.6029</v>
      </c>
      <c r="J406">
        <v>12.3498</v>
      </c>
      <c r="K406">
        <v>14.629100000000001</v>
      </c>
      <c r="L406">
        <f t="shared" si="6"/>
        <v>1.2164796146053058</v>
      </c>
      <c r="M406">
        <v>0.150732538300964</v>
      </c>
    </row>
    <row r="407" spans="1:13" x14ac:dyDescent="0.4">
      <c r="A407" t="s">
        <v>1333</v>
      </c>
      <c r="B407" t="s">
        <v>1334</v>
      </c>
      <c r="C407" t="s">
        <v>1335</v>
      </c>
      <c r="D407">
        <v>3.9477699999999998</v>
      </c>
      <c r="E407">
        <v>4.1911800000000001</v>
      </c>
      <c r="F407">
        <v>6.2212800000000001</v>
      </c>
      <c r="G407">
        <v>4.7867433333333329</v>
      </c>
      <c r="H407">
        <v>10.507400000000001</v>
      </c>
      <c r="I407">
        <v>7.6636600000000001</v>
      </c>
      <c r="J407">
        <v>5.2385799999999998</v>
      </c>
      <c r="K407">
        <v>7.8032133333333329</v>
      </c>
      <c r="L407">
        <f t="shared" si="6"/>
        <v>1.6301716615959494</v>
      </c>
      <c r="M407">
        <v>0.15107514490383067</v>
      </c>
    </row>
    <row r="408" spans="1:13" x14ac:dyDescent="0.4">
      <c r="A408" t="s">
        <v>806</v>
      </c>
      <c r="B408" t="s">
        <v>807</v>
      </c>
      <c r="C408" t="s">
        <v>808</v>
      </c>
      <c r="D408">
        <v>4.9948800000000002</v>
      </c>
      <c r="E408">
        <v>5.5662799999999999</v>
      </c>
      <c r="F408">
        <v>7.4481200000000003</v>
      </c>
      <c r="G408">
        <v>6.0030933333333332</v>
      </c>
      <c r="H408">
        <v>9.5042299999999997</v>
      </c>
      <c r="I408">
        <v>8.2884399999999996</v>
      </c>
      <c r="J408">
        <v>6.6371099999999998</v>
      </c>
      <c r="K408">
        <v>8.1432599999999997</v>
      </c>
      <c r="L408">
        <f t="shared" si="6"/>
        <v>1.3565106434016241</v>
      </c>
      <c r="M408">
        <v>0.15222146471309533</v>
      </c>
    </row>
    <row r="409" spans="1:13" x14ac:dyDescent="0.4">
      <c r="A409" t="s">
        <v>1678</v>
      </c>
      <c r="B409" t="s">
        <v>1679</v>
      </c>
      <c r="C409" t="s">
        <v>1680</v>
      </c>
      <c r="D409">
        <v>8.5988399999999992</v>
      </c>
      <c r="E409">
        <v>9.2256</v>
      </c>
      <c r="F409">
        <v>10.933299999999999</v>
      </c>
      <c r="G409">
        <v>9.5859133333333322</v>
      </c>
      <c r="H409">
        <v>12.6174</v>
      </c>
      <c r="I409">
        <v>12.633100000000001</v>
      </c>
      <c r="J409">
        <v>9.9539000000000009</v>
      </c>
      <c r="K409">
        <v>11.734800000000002</v>
      </c>
      <c r="L409">
        <f t="shared" si="6"/>
        <v>1.2241713013609556</v>
      </c>
      <c r="M409">
        <v>0.15273685708271811</v>
      </c>
    </row>
    <row r="410" spans="1:13" x14ac:dyDescent="0.4">
      <c r="A410" t="s">
        <v>1630</v>
      </c>
      <c r="B410" t="s">
        <v>1631</v>
      </c>
      <c r="C410" t="s">
        <v>1632</v>
      </c>
      <c r="D410">
        <v>10.7675</v>
      </c>
      <c r="E410">
        <v>12.509399999999999</v>
      </c>
      <c r="F410">
        <v>13.6227</v>
      </c>
      <c r="G410">
        <v>12.299866666666667</v>
      </c>
      <c r="H410">
        <v>14.5427</v>
      </c>
      <c r="I410">
        <v>17.877199999999998</v>
      </c>
      <c r="J410">
        <v>12.4878</v>
      </c>
      <c r="K410">
        <v>14.969233333333333</v>
      </c>
      <c r="L410">
        <f t="shared" si="6"/>
        <v>1.2170240327808433</v>
      </c>
      <c r="M410">
        <v>0.15288342043708691</v>
      </c>
    </row>
    <row r="411" spans="1:13" x14ac:dyDescent="0.4">
      <c r="A411" t="s">
        <v>1259</v>
      </c>
      <c r="B411" t="s">
        <v>1260</v>
      </c>
      <c r="C411" t="s">
        <v>1261</v>
      </c>
      <c r="D411">
        <v>4.8894900000000003</v>
      </c>
      <c r="E411">
        <v>4.0061299999999997</v>
      </c>
      <c r="F411">
        <v>7.1363099999999999</v>
      </c>
      <c r="G411">
        <v>5.3439766666666673</v>
      </c>
      <c r="H411">
        <v>9.4647299999999994</v>
      </c>
      <c r="I411">
        <v>9.1798900000000003</v>
      </c>
      <c r="J411">
        <v>5.8343499999999997</v>
      </c>
      <c r="K411">
        <v>8.1596566666666668</v>
      </c>
      <c r="L411">
        <f t="shared" si="6"/>
        <v>1.5268885280811479</v>
      </c>
      <c r="M411">
        <v>0.15304807895387162</v>
      </c>
    </row>
    <row r="412" spans="1:13" x14ac:dyDescent="0.4">
      <c r="A412" t="s">
        <v>572</v>
      </c>
      <c r="B412" t="s">
        <v>573</v>
      </c>
      <c r="C412" t="s">
        <v>574</v>
      </c>
      <c r="D412">
        <v>54.063400000000001</v>
      </c>
      <c r="E412">
        <v>57.4422</v>
      </c>
      <c r="F412">
        <v>46.940600000000003</v>
      </c>
      <c r="G412">
        <v>52.815400000000004</v>
      </c>
      <c r="H412">
        <v>94.596500000000006</v>
      </c>
      <c r="I412">
        <v>58.063600000000001</v>
      </c>
      <c r="J412">
        <v>55.580599999999997</v>
      </c>
      <c r="K412">
        <v>69.413566666666668</v>
      </c>
      <c r="L412">
        <f t="shared" si="6"/>
        <v>1.3142675558012751</v>
      </c>
      <c r="M412">
        <v>0.15319669614221521</v>
      </c>
    </row>
    <row r="413" spans="1:13" x14ac:dyDescent="0.4">
      <c r="A413" t="s">
        <v>638</v>
      </c>
      <c r="B413" t="s">
        <v>639</v>
      </c>
      <c r="C413" t="s">
        <v>640</v>
      </c>
      <c r="D413">
        <v>6.0624099999999999</v>
      </c>
      <c r="E413">
        <v>7.6531099999999999</v>
      </c>
      <c r="F413">
        <v>6.8000999999999996</v>
      </c>
      <c r="G413">
        <v>6.8385399999999992</v>
      </c>
      <c r="H413">
        <v>10.091200000000001</v>
      </c>
      <c r="I413">
        <v>11.3163</v>
      </c>
      <c r="J413">
        <v>5.7620199999999997</v>
      </c>
      <c r="K413">
        <v>9.0565066666666656</v>
      </c>
      <c r="L413">
        <f t="shared" si="6"/>
        <v>1.324333361604475</v>
      </c>
      <c r="M413">
        <v>0.15348624499861863</v>
      </c>
    </row>
    <row r="414" spans="1:13" x14ac:dyDescent="0.4">
      <c r="A414" t="s">
        <v>173</v>
      </c>
      <c r="B414" t="s">
        <v>174</v>
      </c>
      <c r="C414" t="s">
        <v>175</v>
      </c>
      <c r="D414">
        <v>7.1778700000000004</v>
      </c>
      <c r="E414">
        <v>8.2001399999999993</v>
      </c>
      <c r="F414">
        <v>9.7753700000000006</v>
      </c>
      <c r="G414">
        <v>8.3844599999999989</v>
      </c>
      <c r="H414">
        <v>12.477600000000001</v>
      </c>
      <c r="I414">
        <v>9.5900499999999997</v>
      </c>
      <c r="J414">
        <v>9.6518999999999995</v>
      </c>
      <c r="K414">
        <v>10.573183333333333</v>
      </c>
      <c r="L414">
        <f t="shared" si="6"/>
        <v>1.2610452352725559</v>
      </c>
      <c r="M414">
        <v>0.15412973335096714</v>
      </c>
    </row>
    <row r="415" spans="1:13" x14ac:dyDescent="0.4">
      <c r="A415" t="s">
        <v>1549</v>
      </c>
      <c r="B415" t="s">
        <v>1550</v>
      </c>
      <c r="C415" t="s">
        <v>1551</v>
      </c>
      <c r="D415">
        <v>5.97539</v>
      </c>
      <c r="E415">
        <v>5.3120099999999999</v>
      </c>
      <c r="F415">
        <v>7.7907799999999998</v>
      </c>
      <c r="G415">
        <v>6.3593933333333332</v>
      </c>
      <c r="H415">
        <v>7.1719200000000001</v>
      </c>
      <c r="I415">
        <v>8.3241099999999992</v>
      </c>
      <c r="J415">
        <v>7.4742600000000001</v>
      </c>
      <c r="K415">
        <v>7.6567633333333331</v>
      </c>
      <c r="L415">
        <f t="shared" si="6"/>
        <v>1.2040084536365627</v>
      </c>
      <c r="M415">
        <v>0.15497781399740912</v>
      </c>
    </row>
    <row r="416" spans="1:13" x14ac:dyDescent="0.4">
      <c r="A416" t="s">
        <v>1184</v>
      </c>
      <c r="B416" t="s">
        <v>1185</v>
      </c>
      <c r="C416" t="s">
        <v>1186</v>
      </c>
      <c r="D416">
        <v>6.7987500000000001</v>
      </c>
      <c r="E416">
        <v>6.6563499999999998</v>
      </c>
      <c r="F416">
        <v>10.368</v>
      </c>
      <c r="G416">
        <v>7.9410333333333334</v>
      </c>
      <c r="H416">
        <v>13.650600000000001</v>
      </c>
      <c r="I416">
        <v>13.020099999999999</v>
      </c>
      <c r="J416">
        <v>8.5308499999999992</v>
      </c>
      <c r="K416">
        <v>11.733849999999999</v>
      </c>
      <c r="L416">
        <f t="shared" si="6"/>
        <v>1.4776225596165065</v>
      </c>
      <c r="M416">
        <v>0.15533192552410163</v>
      </c>
    </row>
    <row r="417" spans="1:13" x14ac:dyDescent="0.4">
      <c r="A417" t="s">
        <v>803</v>
      </c>
      <c r="B417" t="s">
        <v>804</v>
      </c>
      <c r="C417" t="s">
        <v>805</v>
      </c>
      <c r="D417">
        <v>7.5683199999999999</v>
      </c>
      <c r="E417">
        <v>7.5834999999999999</v>
      </c>
      <c r="F417">
        <v>10.975899999999999</v>
      </c>
      <c r="G417">
        <v>8.7092399999999994</v>
      </c>
      <c r="H417">
        <v>12.982100000000001</v>
      </c>
      <c r="I417">
        <v>12.991300000000001</v>
      </c>
      <c r="J417">
        <v>9.4533000000000005</v>
      </c>
      <c r="K417">
        <v>11.808900000000001</v>
      </c>
      <c r="L417">
        <f t="shared" si="6"/>
        <v>1.3559047632169974</v>
      </c>
      <c r="M417">
        <v>0.15593757889676507</v>
      </c>
    </row>
    <row r="418" spans="1:13" x14ac:dyDescent="0.4">
      <c r="A418" t="s">
        <v>1726</v>
      </c>
      <c r="B418" t="s">
        <v>1727</v>
      </c>
      <c r="C418" t="s">
        <v>1728</v>
      </c>
      <c r="D418">
        <v>7.4843700000000002</v>
      </c>
      <c r="E418">
        <v>8.4737299999999998</v>
      </c>
      <c r="F418">
        <v>9.0039200000000008</v>
      </c>
      <c r="G418">
        <v>8.3206733333333336</v>
      </c>
      <c r="H418">
        <v>11.4894</v>
      </c>
      <c r="I418">
        <v>11.0481</v>
      </c>
      <c r="J418">
        <v>8.1825200000000002</v>
      </c>
      <c r="K418">
        <v>10.240006666666668</v>
      </c>
      <c r="L418">
        <f t="shared" si="6"/>
        <v>1.2306704345241291</v>
      </c>
      <c r="M418">
        <v>0.15596010731214655</v>
      </c>
    </row>
    <row r="419" spans="1:13" x14ac:dyDescent="0.4">
      <c r="A419" t="s">
        <v>74</v>
      </c>
      <c r="B419" t="s">
        <v>75</v>
      </c>
      <c r="C419" t="s">
        <v>76</v>
      </c>
      <c r="D419">
        <v>6.0795300000000001</v>
      </c>
      <c r="E419">
        <v>6.93804</v>
      </c>
      <c r="F419">
        <v>8.5512599999999992</v>
      </c>
      <c r="G419">
        <v>7.1896099999999992</v>
      </c>
      <c r="H419">
        <v>9.07958</v>
      </c>
      <c r="I419">
        <v>10.273099999999999</v>
      </c>
      <c r="J419">
        <v>7.6652800000000001</v>
      </c>
      <c r="K419">
        <v>9.0059866666666668</v>
      </c>
      <c r="L419">
        <f t="shared" si="6"/>
        <v>1.2526391093072737</v>
      </c>
      <c r="M419">
        <v>0.15598174652658153</v>
      </c>
    </row>
    <row r="420" spans="1:13" x14ac:dyDescent="0.4">
      <c r="A420" t="s">
        <v>1384</v>
      </c>
      <c r="B420" t="s">
        <v>1385</v>
      </c>
      <c r="C420" t="s">
        <v>1386</v>
      </c>
      <c r="D420">
        <v>2.9437700000000002</v>
      </c>
      <c r="E420">
        <v>2.8082400000000001</v>
      </c>
      <c r="F420">
        <v>10.696400000000001</v>
      </c>
      <c r="G420">
        <v>5.4828033333333339</v>
      </c>
      <c r="H420">
        <v>20.2347</v>
      </c>
      <c r="I420">
        <v>18.3127</v>
      </c>
      <c r="J420">
        <v>6.0154800000000002</v>
      </c>
      <c r="K420">
        <v>14.854293333333331</v>
      </c>
      <c r="L420">
        <f t="shared" si="6"/>
        <v>2.7092515325189481</v>
      </c>
      <c r="M420">
        <v>0.15742851137230479</v>
      </c>
    </row>
    <row r="421" spans="1:13" x14ac:dyDescent="0.4">
      <c r="A421" t="s">
        <v>533</v>
      </c>
      <c r="B421" t="s">
        <v>534</v>
      </c>
      <c r="C421" t="s">
        <v>535</v>
      </c>
      <c r="D421">
        <v>10.796099999999999</v>
      </c>
      <c r="E421">
        <v>10.0861</v>
      </c>
      <c r="F421">
        <v>11.875299999999999</v>
      </c>
      <c r="G421">
        <v>10.919166666666664</v>
      </c>
      <c r="H421">
        <v>17.6128</v>
      </c>
      <c r="I421">
        <v>14.9071</v>
      </c>
      <c r="J421">
        <v>10.3161</v>
      </c>
      <c r="K421">
        <v>14.278666666666666</v>
      </c>
      <c r="L421">
        <f t="shared" si="6"/>
        <v>1.3076699992368164</v>
      </c>
      <c r="M421">
        <v>0.15745662764734225</v>
      </c>
    </row>
    <row r="422" spans="1:13" x14ac:dyDescent="0.4">
      <c r="A422" t="s">
        <v>1028</v>
      </c>
      <c r="B422" t="s">
        <v>1029</v>
      </c>
      <c r="C422" t="s">
        <v>1030</v>
      </c>
      <c r="D422">
        <v>3.96637</v>
      </c>
      <c r="E422">
        <v>4.2725900000000001</v>
      </c>
      <c r="F422">
        <v>4.9732599999999998</v>
      </c>
      <c r="G422">
        <v>4.4040733333333337</v>
      </c>
      <c r="H422">
        <v>8.3511799999999994</v>
      </c>
      <c r="I422">
        <v>5.6276700000000002</v>
      </c>
      <c r="J422">
        <v>4.6853300000000004</v>
      </c>
      <c r="K422">
        <v>6.2213933333333342</v>
      </c>
      <c r="L422">
        <f t="shared" si="6"/>
        <v>1.4126452632487199</v>
      </c>
      <c r="M422">
        <v>0.15774408605842571</v>
      </c>
    </row>
    <row r="423" spans="1:13" x14ac:dyDescent="0.4">
      <c r="A423" t="s">
        <v>776</v>
      </c>
      <c r="B423" t="s">
        <v>777</v>
      </c>
      <c r="C423" t="s">
        <v>778</v>
      </c>
      <c r="D423">
        <v>12.3825</v>
      </c>
      <c r="E423">
        <v>11.562099999999999</v>
      </c>
      <c r="F423">
        <v>14.4307</v>
      </c>
      <c r="G423">
        <v>12.791766666666668</v>
      </c>
      <c r="H423">
        <v>17.219100000000001</v>
      </c>
      <c r="I423">
        <v>21.705200000000001</v>
      </c>
      <c r="J423">
        <v>12.8832</v>
      </c>
      <c r="K423">
        <v>17.269166666666667</v>
      </c>
      <c r="L423">
        <f t="shared" si="6"/>
        <v>1.3500220193718355</v>
      </c>
      <c r="M423">
        <v>0.15816384999999533</v>
      </c>
    </row>
    <row r="424" spans="1:13" x14ac:dyDescent="0.4">
      <c r="A424" t="s">
        <v>1300</v>
      </c>
      <c r="B424" t="s">
        <v>1301</v>
      </c>
      <c r="C424" t="s">
        <v>1302</v>
      </c>
      <c r="D424">
        <v>4.0208199999999996</v>
      </c>
      <c r="E424">
        <v>4.3586600000000004</v>
      </c>
      <c r="F424">
        <v>7.2798699999999998</v>
      </c>
      <c r="G424">
        <v>5.219783333333333</v>
      </c>
      <c r="H424">
        <v>9.84483</v>
      </c>
      <c r="I424">
        <v>9.0708000000000002</v>
      </c>
      <c r="J424">
        <v>5.77332</v>
      </c>
      <c r="K424">
        <v>8.2296499999999995</v>
      </c>
      <c r="L424">
        <f t="shared" si="6"/>
        <v>1.5766267437665038</v>
      </c>
      <c r="M424">
        <v>0.15888775191257504</v>
      </c>
    </row>
    <row r="425" spans="1:13" x14ac:dyDescent="0.4">
      <c r="A425" t="s">
        <v>56</v>
      </c>
      <c r="B425" t="s">
        <v>57</v>
      </c>
      <c r="C425" t="s">
        <v>58</v>
      </c>
      <c r="D425">
        <v>7.2003700000000004</v>
      </c>
      <c r="E425">
        <v>8.3267900000000008</v>
      </c>
      <c r="F425">
        <v>8.3907299999999996</v>
      </c>
      <c r="G425">
        <v>7.9726299999999997</v>
      </c>
      <c r="H425">
        <v>10.8018</v>
      </c>
      <c r="I425">
        <v>11.7575</v>
      </c>
      <c r="J425">
        <v>7.3595499999999996</v>
      </c>
      <c r="K425">
        <v>9.9729499999999991</v>
      </c>
      <c r="L425">
        <f t="shared" si="6"/>
        <v>1.2508983861034564</v>
      </c>
      <c r="M425">
        <v>0.15897074976177722</v>
      </c>
    </row>
    <row r="426" spans="1:13" x14ac:dyDescent="0.4">
      <c r="A426" t="s">
        <v>1019</v>
      </c>
      <c r="B426" t="s">
        <v>1020</v>
      </c>
      <c r="C426" t="s">
        <v>1021</v>
      </c>
      <c r="D426">
        <v>11.391400000000001</v>
      </c>
      <c r="E426">
        <v>10.1967</v>
      </c>
      <c r="F426">
        <v>15.7888</v>
      </c>
      <c r="G426">
        <v>12.458966666666667</v>
      </c>
      <c r="H426">
        <v>21.093399999999999</v>
      </c>
      <c r="I426">
        <v>18.455100000000002</v>
      </c>
      <c r="J426">
        <v>13.1722</v>
      </c>
      <c r="K426">
        <v>17.573566666666668</v>
      </c>
      <c r="L426">
        <f t="shared" si="6"/>
        <v>1.4105155858297505</v>
      </c>
      <c r="M426">
        <v>0.15945681144668383</v>
      </c>
    </row>
    <row r="427" spans="1:13" x14ac:dyDescent="0.4">
      <c r="A427" t="s">
        <v>491</v>
      </c>
      <c r="B427" t="s">
        <v>492</v>
      </c>
      <c r="C427" t="s">
        <v>493</v>
      </c>
      <c r="D427">
        <v>9.3901000000000003</v>
      </c>
      <c r="E427">
        <v>9.9713200000000004</v>
      </c>
      <c r="F427">
        <v>12.5684</v>
      </c>
      <c r="G427">
        <v>10.643273333333335</v>
      </c>
      <c r="H427">
        <v>16.095600000000001</v>
      </c>
      <c r="I427">
        <v>14.3599</v>
      </c>
      <c r="J427">
        <v>11.0824</v>
      </c>
      <c r="K427">
        <v>13.845966666666667</v>
      </c>
      <c r="L427">
        <f t="shared" si="6"/>
        <v>1.3009124385918867</v>
      </c>
      <c r="M427">
        <v>0.15970249904526634</v>
      </c>
    </row>
    <row r="428" spans="1:13" x14ac:dyDescent="0.4">
      <c r="A428" t="s">
        <v>887</v>
      </c>
      <c r="B428" t="s">
        <v>888</v>
      </c>
      <c r="C428" t="s">
        <v>889</v>
      </c>
      <c r="D428">
        <v>3.6306099999999999</v>
      </c>
      <c r="E428">
        <v>3.74871</v>
      </c>
      <c r="F428">
        <v>3.8728899999999999</v>
      </c>
      <c r="G428">
        <v>3.7507366666666666</v>
      </c>
      <c r="H428">
        <v>3.6352000000000002</v>
      </c>
      <c r="I428">
        <v>7.2751299999999999</v>
      </c>
      <c r="J428">
        <v>4.5619899999999998</v>
      </c>
      <c r="K428">
        <v>5.1574400000000002</v>
      </c>
      <c r="L428">
        <f t="shared" si="6"/>
        <v>1.3750472129475011</v>
      </c>
      <c r="M428">
        <v>0.16095189897686341</v>
      </c>
    </row>
    <row r="429" spans="1:13" x14ac:dyDescent="0.4">
      <c r="A429" t="s">
        <v>188</v>
      </c>
      <c r="B429" t="s">
        <v>189</v>
      </c>
      <c r="C429" t="s">
        <v>190</v>
      </c>
      <c r="D429">
        <v>8.2475900000000006</v>
      </c>
      <c r="E429">
        <v>8.0533199999999994</v>
      </c>
      <c r="F429">
        <v>9.9754299999999994</v>
      </c>
      <c r="G429">
        <v>8.7587799999999998</v>
      </c>
      <c r="H429">
        <v>14.001899999999999</v>
      </c>
      <c r="I429">
        <v>9.3014799999999997</v>
      </c>
      <c r="J429">
        <v>9.8612099999999998</v>
      </c>
      <c r="K429">
        <v>11.054863333333332</v>
      </c>
      <c r="L429">
        <f t="shared" si="6"/>
        <v>1.2621464785430541</v>
      </c>
      <c r="M429">
        <v>0.16235545142671631</v>
      </c>
    </row>
    <row r="430" spans="1:13" x14ac:dyDescent="0.4">
      <c r="A430" t="s">
        <v>560</v>
      </c>
      <c r="B430" t="s">
        <v>561</v>
      </c>
      <c r="C430" t="s">
        <v>562</v>
      </c>
      <c r="D430">
        <v>7.7803300000000002</v>
      </c>
      <c r="E430">
        <v>7.6498100000000004</v>
      </c>
      <c r="F430">
        <v>9.3054900000000007</v>
      </c>
      <c r="G430">
        <v>8.2452100000000002</v>
      </c>
      <c r="H430">
        <v>10.2216</v>
      </c>
      <c r="I430">
        <v>13.699299999999999</v>
      </c>
      <c r="J430">
        <v>8.4984699999999993</v>
      </c>
      <c r="K430">
        <v>10.806456666666667</v>
      </c>
      <c r="L430">
        <f t="shared" si="6"/>
        <v>1.3106344976861313</v>
      </c>
      <c r="M430">
        <v>0.16255505854563745</v>
      </c>
    </row>
    <row r="431" spans="1:13" x14ac:dyDescent="0.4">
      <c r="A431" t="s">
        <v>1410</v>
      </c>
      <c r="B431" t="s">
        <v>1411</v>
      </c>
      <c r="C431" t="s">
        <v>1412</v>
      </c>
      <c r="D431">
        <v>16.566099999999999</v>
      </c>
      <c r="E431">
        <v>16.9054</v>
      </c>
      <c r="F431">
        <v>18.555900000000001</v>
      </c>
      <c r="G431">
        <v>17.342466666666667</v>
      </c>
      <c r="H431">
        <v>26.697700000000001</v>
      </c>
      <c r="I431">
        <v>19.555199999999999</v>
      </c>
      <c r="J431">
        <v>18.0122</v>
      </c>
      <c r="K431">
        <v>21.421699999999998</v>
      </c>
      <c r="L431">
        <f t="shared" si="6"/>
        <v>1.2352164436431572</v>
      </c>
      <c r="M431">
        <v>0.16311688955501091</v>
      </c>
    </row>
    <row r="432" spans="1:13" x14ac:dyDescent="0.4">
      <c r="A432" t="s">
        <v>485</v>
      </c>
      <c r="B432" t="s">
        <v>486</v>
      </c>
      <c r="C432" t="s">
        <v>487</v>
      </c>
      <c r="D432">
        <v>5.0484400000000003</v>
      </c>
      <c r="E432">
        <v>5.3152400000000002</v>
      </c>
      <c r="F432">
        <v>5.3414799999999998</v>
      </c>
      <c r="G432">
        <v>5.2350533333333331</v>
      </c>
      <c r="H432">
        <v>5.7938900000000002</v>
      </c>
      <c r="I432">
        <v>9.28064</v>
      </c>
      <c r="J432">
        <v>5.3382500000000004</v>
      </c>
      <c r="K432">
        <v>6.8042599999999993</v>
      </c>
      <c r="L432">
        <f t="shared" si="6"/>
        <v>1.2997498911185876</v>
      </c>
      <c r="M432">
        <v>0.16319215535119741</v>
      </c>
    </row>
    <row r="433" spans="1:13" x14ac:dyDescent="0.4">
      <c r="A433" t="s">
        <v>1109</v>
      </c>
      <c r="B433" t="s">
        <v>1110</v>
      </c>
      <c r="C433" t="s">
        <v>1111</v>
      </c>
      <c r="D433">
        <v>10.013400000000001</v>
      </c>
      <c r="E433">
        <v>9.5440199999999997</v>
      </c>
      <c r="F433">
        <v>15.866400000000001</v>
      </c>
      <c r="G433">
        <v>11.80794</v>
      </c>
      <c r="H433">
        <v>20.502600000000001</v>
      </c>
      <c r="I433">
        <v>17.513100000000001</v>
      </c>
      <c r="J433">
        <v>13.1097</v>
      </c>
      <c r="K433">
        <v>17.041799999999999</v>
      </c>
      <c r="L433">
        <f t="shared" si="6"/>
        <v>1.4432492035020501</v>
      </c>
      <c r="M433">
        <v>0.16321029973538859</v>
      </c>
    </row>
    <row r="434" spans="1:13" x14ac:dyDescent="0.4">
      <c r="A434" t="s">
        <v>614</v>
      </c>
      <c r="B434" t="s">
        <v>615</v>
      </c>
      <c r="C434" t="s">
        <v>616</v>
      </c>
      <c r="D434">
        <v>7.6257799999999998</v>
      </c>
      <c r="E434">
        <v>8.1369299999999996</v>
      </c>
      <c r="F434">
        <v>10.1214</v>
      </c>
      <c r="G434">
        <v>8.6280366666666666</v>
      </c>
      <c r="H434">
        <v>13.126099999999999</v>
      </c>
      <c r="I434">
        <v>12.4069</v>
      </c>
      <c r="J434">
        <v>8.6309100000000001</v>
      </c>
      <c r="K434">
        <v>11.387970000000001</v>
      </c>
      <c r="L434">
        <f t="shared" si="6"/>
        <v>1.3198796481702482</v>
      </c>
      <c r="M434">
        <v>0.16434574031715832</v>
      </c>
    </row>
    <row r="435" spans="1:13" x14ac:dyDescent="0.4">
      <c r="A435" t="s">
        <v>590</v>
      </c>
      <c r="B435" t="s">
        <v>591</v>
      </c>
      <c r="C435" t="s">
        <v>592</v>
      </c>
      <c r="D435">
        <v>7.3874300000000002</v>
      </c>
      <c r="E435">
        <v>8.7925299999999993</v>
      </c>
      <c r="F435">
        <v>7.1569700000000003</v>
      </c>
      <c r="G435">
        <v>7.7789766666666678</v>
      </c>
      <c r="H435">
        <v>13.606299999999999</v>
      </c>
      <c r="I435">
        <v>8.6125299999999996</v>
      </c>
      <c r="J435">
        <v>8.5206800000000005</v>
      </c>
      <c r="K435">
        <v>10.246503333333331</v>
      </c>
      <c r="L435">
        <f t="shared" si="6"/>
        <v>1.317204533758296</v>
      </c>
      <c r="M435">
        <v>0.16448728013621844</v>
      </c>
    </row>
    <row r="436" spans="1:13" x14ac:dyDescent="0.4">
      <c r="A436" t="s">
        <v>179</v>
      </c>
      <c r="B436" t="s">
        <v>180</v>
      </c>
      <c r="C436" t="s">
        <v>181</v>
      </c>
      <c r="D436">
        <v>9.9080399999999997</v>
      </c>
      <c r="E436">
        <v>9.9438099999999991</v>
      </c>
      <c r="F436">
        <v>9.8132300000000008</v>
      </c>
      <c r="G436">
        <v>9.8883600000000005</v>
      </c>
      <c r="H436">
        <v>12.5815</v>
      </c>
      <c r="I436">
        <v>15.9823</v>
      </c>
      <c r="J436">
        <v>8.8508999999999993</v>
      </c>
      <c r="K436">
        <v>12.471566666666666</v>
      </c>
      <c r="L436">
        <f t="shared" si="6"/>
        <v>1.2612371178503479</v>
      </c>
      <c r="M436">
        <v>0.16477983232185639</v>
      </c>
    </row>
    <row r="437" spans="1:13" x14ac:dyDescent="0.4">
      <c r="A437" t="s">
        <v>527</v>
      </c>
      <c r="B437" t="s">
        <v>528</v>
      </c>
      <c r="C437" t="s">
        <v>529</v>
      </c>
      <c r="D437">
        <v>7.6021200000000002</v>
      </c>
      <c r="E437">
        <v>7.7674500000000002</v>
      </c>
      <c r="F437">
        <v>10.577500000000001</v>
      </c>
      <c r="G437">
        <v>8.649023333333334</v>
      </c>
      <c r="H437">
        <v>12.673400000000001</v>
      </c>
      <c r="I437">
        <v>12.1652</v>
      </c>
      <c r="J437">
        <v>9.0686499999999999</v>
      </c>
      <c r="K437">
        <v>11.302416666666666</v>
      </c>
      <c r="L437">
        <f t="shared" si="6"/>
        <v>1.3067853133321023</v>
      </c>
      <c r="M437">
        <v>0.16600313869792166</v>
      </c>
    </row>
    <row r="438" spans="1:13" x14ac:dyDescent="0.4">
      <c r="A438" t="s">
        <v>662</v>
      </c>
      <c r="B438" t="s">
        <v>663</v>
      </c>
      <c r="C438" t="s">
        <v>664</v>
      </c>
      <c r="D438">
        <v>9.5473999999999997</v>
      </c>
      <c r="E438">
        <v>9.4900300000000009</v>
      </c>
      <c r="F438">
        <v>12.2277</v>
      </c>
      <c r="G438">
        <v>10.421709999999999</v>
      </c>
      <c r="H438">
        <v>17.692399999999999</v>
      </c>
      <c r="I438">
        <v>12.763400000000001</v>
      </c>
      <c r="J438">
        <v>11.0212</v>
      </c>
      <c r="K438">
        <v>13.825666666666669</v>
      </c>
      <c r="L438">
        <f t="shared" si="6"/>
        <v>1.3266217028363549</v>
      </c>
      <c r="M438">
        <v>0.1673039156129435</v>
      </c>
    </row>
    <row r="439" spans="1:13" x14ac:dyDescent="0.4">
      <c r="A439" t="s">
        <v>1500</v>
      </c>
      <c r="B439" t="s">
        <v>1501</v>
      </c>
      <c r="C439" t="s">
        <v>1502</v>
      </c>
      <c r="D439">
        <v>8.95838</v>
      </c>
      <c r="E439">
        <v>8.9718</v>
      </c>
      <c r="F439">
        <v>11.5739</v>
      </c>
      <c r="G439">
        <v>9.834693333333334</v>
      </c>
      <c r="H439">
        <v>13.463100000000001</v>
      </c>
      <c r="I439">
        <v>13.1577</v>
      </c>
      <c r="J439">
        <v>10.1557</v>
      </c>
      <c r="K439">
        <v>12.258833333333333</v>
      </c>
      <c r="L439">
        <f t="shared" si="6"/>
        <v>1.2464886212347579</v>
      </c>
      <c r="M439">
        <v>0.16733475876217652</v>
      </c>
    </row>
    <row r="440" spans="1:13" x14ac:dyDescent="0.4">
      <c r="A440" t="s">
        <v>1250</v>
      </c>
      <c r="B440" t="s">
        <v>1251</v>
      </c>
      <c r="C440" t="s">
        <v>1252</v>
      </c>
      <c r="D440">
        <v>4.8018799999999997</v>
      </c>
      <c r="E440">
        <v>5.2257999999999996</v>
      </c>
      <c r="F440">
        <v>7.7619800000000003</v>
      </c>
      <c r="G440">
        <v>5.9298866666666674</v>
      </c>
      <c r="H440">
        <v>11.1319</v>
      </c>
      <c r="I440">
        <v>9.8036300000000001</v>
      </c>
      <c r="J440">
        <v>6.0655400000000004</v>
      </c>
      <c r="K440">
        <v>9.0003566666666668</v>
      </c>
      <c r="L440">
        <f t="shared" si="6"/>
        <v>1.5177957307784409</v>
      </c>
      <c r="M440">
        <v>0.16736123171397976</v>
      </c>
    </row>
    <row r="441" spans="1:13" x14ac:dyDescent="0.4">
      <c r="A441" t="s">
        <v>1755</v>
      </c>
      <c r="B441" t="s">
        <v>1756</v>
      </c>
      <c r="C441" t="s">
        <v>1757</v>
      </c>
      <c r="D441">
        <v>12.965199999999999</v>
      </c>
      <c r="E441">
        <v>11.3658</v>
      </c>
      <c r="F441">
        <v>14.575900000000001</v>
      </c>
      <c r="G441">
        <v>12.968966666666667</v>
      </c>
      <c r="H441">
        <v>17.392299999999999</v>
      </c>
      <c r="I441">
        <v>17.686499999999999</v>
      </c>
      <c r="J441">
        <v>12.9201</v>
      </c>
      <c r="K441">
        <v>15.999633333333334</v>
      </c>
      <c r="L441">
        <f t="shared" si="6"/>
        <v>1.2336860556867806</v>
      </c>
      <c r="M441">
        <v>0.16745364603650392</v>
      </c>
    </row>
    <row r="442" spans="1:13" x14ac:dyDescent="0.4">
      <c r="A442" t="s">
        <v>161</v>
      </c>
      <c r="B442" t="s">
        <v>162</v>
      </c>
      <c r="C442" t="s">
        <v>163</v>
      </c>
      <c r="D442">
        <v>4.0220599999999997</v>
      </c>
      <c r="E442">
        <v>4.1731400000000001</v>
      </c>
      <c r="F442">
        <v>4.3578000000000001</v>
      </c>
      <c r="G442">
        <v>4.1843333333333339</v>
      </c>
      <c r="H442">
        <v>5.4798499999999999</v>
      </c>
      <c r="I442">
        <v>6.5394300000000003</v>
      </c>
      <c r="J442">
        <v>3.79915</v>
      </c>
      <c r="K442">
        <v>5.2728099999999998</v>
      </c>
      <c r="L442">
        <f t="shared" si="6"/>
        <v>1.2601314426830237</v>
      </c>
      <c r="M442">
        <v>0.167482587078987</v>
      </c>
    </row>
    <row r="443" spans="1:13" x14ac:dyDescent="0.4">
      <c r="A443" t="s">
        <v>467</v>
      </c>
      <c r="B443" t="s">
        <v>468</v>
      </c>
      <c r="C443" t="s">
        <v>469</v>
      </c>
      <c r="D443">
        <v>4.1036400000000004</v>
      </c>
      <c r="E443">
        <v>4.3028000000000004</v>
      </c>
      <c r="F443">
        <v>4.4175599999999999</v>
      </c>
      <c r="G443">
        <v>4.2746666666666666</v>
      </c>
      <c r="H443">
        <v>5.5823900000000002</v>
      </c>
      <c r="I443">
        <v>7.20939</v>
      </c>
      <c r="J443">
        <v>3.84375</v>
      </c>
      <c r="K443">
        <v>5.5451766666666664</v>
      </c>
      <c r="L443">
        <f t="shared" si="6"/>
        <v>1.2972184965689333</v>
      </c>
      <c r="M443">
        <v>0.16770810258949698</v>
      </c>
    </row>
    <row r="444" spans="1:13" x14ac:dyDescent="0.4">
      <c r="A444" t="s">
        <v>671</v>
      </c>
      <c r="B444" t="s">
        <v>672</v>
      </c>
      <c r="C444" t="s">
        <v>673</v>
      </c>
      <c r="D444">
        <v>19.520399999999999</v>
      </c>
      <c r="E444">
        <v>27.182300000000001</v>
      </c>
      <c r="F444">
        <v>27.517199999999999</v>
      </c>
      <c r="G444">
        <v>24.739966666666664</v>
      </c>
      <c r="H444">
        <v>32.656500000000001</v>
      </c>
      <c r="I444">
        <v>43.173900000000003</v>
      </c>
      <c r="J444">
        <v>22.749400000000001</v>
      </c>
      <c r="K444">
        <v>32.859933333333338</v>
      </c>
      <c r="L444">
        <f t="shared" si="6"/>
        <v>1.3282125144334609</v>
      </c>
      <c r="M444">
        <v>0.16887892126216042</v>
      </c>
    </row>
    <row r="445" spans="1:13" x14ac:dyDescent="0.4">
      <c r="A445" t="s">
        <v>848</v>
      </c>
      <c r="B445" t="s">
        <v>849</v>
      </c>
      <c r="C445" t="s">
        <v>850</v>
      </c>
      <c r="D445">
        <v>4.1503899999999998</v>
      </c>
      <c r="E445">
        <v>4.5203300000000004</v>
      </c>
      <c r="F445">
        <v>5.8241899999999998</v>
      </c>
      <c r="G445">
        <v>4.8316366666666664</v>
      </c>
      <c r="H445">
        <v>8.4900599999999997</v>
      </c>
      <c r="I445">
        <v>6.0704399999999996</v>
      </c>
      <c r="J445">
        <v>5.2539699999999998</v>
      </c>
      <c r="K445">
        <v>6.604823333333333</v>
      </c>
      <c r="L445">
        <f t="shared" si="6"/>
        <v>1.3669950348087709</v>
      </c>
      <c r="M445">
        <v>0.16928538888820893</v>
      </c>
    </row>
    <row r="446" spans="1:13" x14ac:dyDescent="0.4">
      <c r="A446" t="s">
        <v>215</v>
      </c>
      <c r="B446" t="s">
        <v>216</v>
      </c>
      <c r="C446" t="s">
        <v>217</v>
      </c>
      <c r="D446">
        <v>24.277899999999999</v>
      </c>
      <c r="E446">
        <v>23.556000000000001</v>
      </c>
      <c r="F446">
        <v>20.867999999999999</v>
      </c>
      <c r="G446">
        <v>22.900633333333332</v>
      </c>
      <c r="H446">
        <v>22.5763</v>
      </c>
      <c r="I446">
        <v>38.626399999999997</v>
      </c>
      <c r="J446">
        <v>25.737100000000002</v>
      </c>
      <c r="K446">
        <v>28.979933333333332</v>
      </c>
      <c r="L446">
        <f t="shared" si="6"/>
        <v>1.265464273913822</v>
      </c>
      <c r="M446">
        <v>0.16947341303514513</v>
      </c>
    </row>
    <row r="447" spans="1:13" x14ac:dyDescent="0.4">
      <c r="A447" t="s">
        <v>68</v>
      </c>
      <c r="B447" t="s">
        <v>69</v>
      </c>
      <c r="C447" t="s">
        <v>70</v>
      </c>
      <c r="D447">
        <v>6.3242000000000003</v>
      </c>
      <c r="E447">
        <v>6.0639200000000004</v>
      </c>
      <c r="F447">
        <v>7.3320699999999999</v>
      </c>
      <c r="G447">
        <v>6.5733966666666674</v>
      </c>
      <c r="H447">
        <v>10.177099999999999</v>
      </c>
      <c r="I447">
        <v>7.9322999999999997</v>
      </c>
      <c r="J447">
        <v>6.5837599999999998</v>
      </c>
      <c r="K447">
        <v>8.2310533333333336</v>
      </c>
      <c r="L447">
        <f t="shared" si="6"/>
        <v>1.2521765763920123</v>
      </c>
      <c r="M447">
        <v>0.16974888143903066</v>
      </c>
    </row>
    <row r="448" spans="1:13" x14ac:dyDescent="0.4">
      <c r="A448" t="s">
        <v>812</v>
      </c>
      <c r="B448" t="s">
        <v>813</v>
      </c>
      <c r="C448" t="s">
        <v>814</v>
      </c>
      <c r="D448">
        <v>17.0379</v>
      </c>
      <c r="E448">
        <v>18.892700000000001</v>
      </c>
      <c r="F448">
        <v>21.7014</v>
      </c>
      <c r="G448">
        <v>19.210666666666665</v>
      </c>
      <c r="H448">
        <v>28.612200000000001</v>
      </c>
      <c r="I448">
        <v>32.052100000000003</v>
      </c>
      <c r="J448">
        <v>17.5505</v>
      </c>
      <c r="K448">
        <v>26.0716</v>
      </c>
      <c r="L448">
        <f t="shared" si="6"/>
        <v>1.3571418656302057</v>
      </c>
      <c r="M448">
        <v>0.17008856128894434</v>
      </c>
    </row>
    <row r="449" spans="1:13" x14ac:dyDescent="0.4">
      <c r="A449" t="s">
        <v>1416</v>
      </c>
      <c r="B449" t="s">
        <v>1417</v>
      </c>
      <c r="C449" t="s">
        <v>1418</v>
      </c>
      <c r="D449">
        <v>10.9062</v>
      </c>
      <c r="E449">
        <v>10.4246</v>
      </c>
      <c r="F449">
        <v>12.1275</v>
      </c>
      <c r="G449">
        <v>11.152766666666666</v>
      </c>
      <c r="H449">
        <v>16.874300000000002</v>
      </c>
      <c r="I449">
        <v>13.6905</v>
      </c>
      <c r="J449">
        <v>10.787800000000001</v>
      </c>
      <c r="K449">
        <v>13.7842</v>
      </c>
      <c r="L449">
        <f t="shared" si="6"/>
        <v>1.2359444442784002</v>
      </c>
      <c r="M449">
        <v>0.17134157918139226</v>
      </c>
    </row>
    <row r="450" spans="1:13" x14ac:dyDescent="0.4">
      <c r="A450" t="s">
        <v>1363</v>
      </c>
      <c r="B450" t="s">
        <v>1364</v>
      </c>
      <c r="C450" t="s">
        <v>1365</v>
      </c>
      <c r="D450">
        <v>5.2138299999999997</v>
      </c>
      <c r="E450">
        <v>5.0641499999999997</v>
      </c>
      <c r="F450">
        <v>11.487299999999999</v>
      </c>
      <c r="G450">
        <v>7.2550933333333321</v>
      </c>
      <c r="H450">
        <v>17.0916</v>
      </c>
      <c r="I450">
        <v>13.6411</v>
      </c>
      <c r="J450">
        <v>8.0933299999999999</v>
      </c>
      <c r="K450">
        <v>12.942010000000002</v>
      </c>
      <c r="L450">
        <f t="shared" ref="L450:L513" si="7">K450/G450</f>
        <v>1.7838516205626582</v>
      </c>
      <c r="M450">
        <v>0.17251210267117917</v>
      </c>
    </row>
    <row r="451" spans="1:13" x14ac:dyDescent="0.4">
      <c r="A451" t="s">
        <v>476</v>
      </c>
      <c r="B451" t="s">
        <v>477</v>
      </c>
      <c r="C451" t="s">
        <v>478</v>
      </c>
      <c r="D451">
        <v>30.1462</v>
      </c>
      <c r="E451">
        <v>32.924700000000001</v>
      </c>
      <c r="F451">
        <v>47.464300000000001</v>
      </c>
      <c r="G451">
        <v>36.845066666666668</v>
      </c>
      <c r="H451">
        <v>46.405000000000001</v>
      </c>
      <c r="I451">
        <v>56.279200000000003</v>
      </c>
      <c r="J451">
        <v>40.890599999999999</v>
      </c>
      <c r="K451">
        <v>47.858266666666673</v>
      </c>
      <c r="L451">
        <f t="shared" si="7"/>
        <v>1.2989056879618439</v>
      </c>
      <c r="M451">
        <v>0.17343399663412273</v>
      </c>
    </row>
    <row r="452" spans="1:13" x14ac:dyDescent="0.4">
      <c r="A452" t="s">
        <v>1372</v>
      </c>
      <c r="B452" t="s">
        <v>1373</v>
      </c>
      <c r="C452" t="s">
        <v>1374</v>
      </c>
      <c r="D452">
        <v>4.4910800000000002</v>
      </c>
      <c r="E452">
        <v>14.352600000000001</v>
      </c>
      <c r="F452">
        <v>7.8832000000000004</v>
      </c>
      <c r="G452">
        <v>8.9089600000000004</v>
      </c>
      <c r="H452">
        <v>13.6541</v>
      </c>
      <c r="I452">
        <v>10.451599999999999</v>
      </c>
      <c r="J452">
        <v>26.633500000000002</v>
      </c>
      <c r="K452">
        <v>16.913066666666666</v>
      </c>
      <c r="L452">
        <f t="shared" si="7"/>
        <v>1.8984333375238709</v>
      </c>
      <c r="M452">
        <v>0.17350657956004906</v>
      </c>
    </row>
    <row r="453" spans="1:13" x14ac:dyDescent="0.4">
      <c r="A453" t="s">
        <v>716</v>
      </c>
      <c r="B453" t="s">
        <v>717</v>
      </c>
      <c r="C453" t="s">
        <v>718</v>
      </c>
      <c r="D453">
        <v>6.8519899999999998</v>
      </c>
      <c r="E453">
        <v>6.6530899999999997</v>
      </c>
      <c r="F453">
        <v>9.4219600000000003</v>
      </c>
      <c r="G453">
        <v>7.6423466666666657</v>
      </c>
      <c r="H453">
        <v>10.1798</v>
      </c>
      <c r="I453">
        <v>12.488200000000001</v>
      </c>
      <c r="J453">
        <v>7.9711299999999996</v>
      </c>
      <c r="K453">
        <v>10.213043333333333</v>
      </c>
      <c r="L453">
        <f t="shared" si="7"/>
        <v>1.3363753018270133</v>
      </c>
      <c r="M453">
        <v>0.17604633055142754</v>
      </c>
    </row>
    <row r="454" spans="1:13" x14ac:dyDescent="0.4">
      <c r="A454" t="s">
        <v>632</v>
      </c>
      <c r="B454" t="s">
        <v>633</v>
      </c>
      <c r="C454" t="s">
        <v>634</v>
      </c>
      <c r="D454">
        <v>12.6896</v>
      </c>
      <c r="E454">
        <v>12.3141</v>
      </c>
      <c r="F454">
        <v>17.533999999999999</v>
      </c>
      <c r="G454">
        <v>14.179233333333334</v>
      </c>
      <c r="H454">
        <v>21.274100000000001</v>
      </c>
      <c r="I454">
        <v>20.526</v>
      </c>
      <c r="J454">
        <v>14.4933</v>
      </c>
      <c r="K454">
        <v>18.764466666666667</v>
      </c>
      <c r="L454">
        <f t="shared" si="7"/>
        <v>1.3233766752786351</v>
      </c>
      <c r="M454">
        <v>0.17617934742435909</v>
      </c>
    </row>
    <row r="455" spans="1:13" x14ac:dyDescent="0.4">
      <c r="A455" t="s">
        <v>1079</v>
      </c>
      <c r="B455" t="s">
        <v>1080</v>
      </c>
      <c r="C455" t="s">
        <v>1081</v>
      </c>
      <c r="D455">
        <v>28.435400000000001</v>
      </c>
      <c r="E455">
        <v>27.507400000000001</v>
      </c>
      <c r="F455">
        <v>43.159500000000001</v>
      </c>
      <c r="G455">
        <v>33.034100000000002</v>
      </c>
      <c r="H455">
        <v>47.139699999999998</v>
      </c>
      <c r="I455">
        <v>59.7883</v>
      </c>
      <c r="J455">
        <v>34.609000000000002</v>
      </c>
      <c r="K455">
        <v>47.179000000000002</v>
      </c>
      <c r="L455">
        <f t="shared" si="7"/>
        <v>1.4281908694349172</v>
      </c>
      <c r="M455">
        <v>0.17995652706112508</v>
      </c>
    </row>
    <row r="456" spans="1:13" x14ac:dyDescent="0.4">
      <c r="A456" t="s">
        <v>248</v>
      </c>
      <c r="B456" t="s">
        <v>249</v>
      </c>
      <c r="C456" t="s">
        <v>250</v>
      </c>
      <c r="D456">
        <v>4.8478700000000003</v>
      </c>
      <c r="E456">
        <v>5.8879700000000001</v>
      </c>
      <c r="F456">
        <v>6.1170799999999996</v>
      </c>
      <c r="G456">
        <v>5.6176399999999989</v>
      </c>
      <c r="H456">
        <v>8.6168099999999992</v>
      </c>
      <c r="I456">
        <v>7.3816699999999997</v>
      </c>
      <c r="J456">
        <v>5.4131200000000002</v>
      </c>
      <c r="K456">
        <v>7.1372</v>
      </c>
      <c r="L456">
        <f t="shared" si="7"/>
        <v>1.2704979315157257</v>
      </c>
      <c r="M456">
        <v>0.18018459379710633</v>
      </c>
    </row>
    <row r="457" spans="1:13" x14ac:dyDescent="0.4">
      <c r="A457" t="s">
        <v>1294</v>
      </c>
      <c r="B457" t="s">
        <v>1295</v>
      </c>
      <c r="C457" t="s">
        <v>1296</v>
      </c>
      <c r="D457">
        <v>7.3770699999999998</v>
      </c>
      <c r="E457">
        <v>6.9044299999999996</v>
      </c>
      <c r="F457">
        <v>13.3179</v>
      </c>
      <c r="G457">
        <v>9.1997999999999998</v>
      </c>
      <c r="H457">
        <v>15.3544</v>
      </c>
      <c r="I457">
        <v>17.9817</v>
      </c>
      <c r="J457">
        <v>9.80044</v>
      </c>
      <c r="K457">
        <v>14.378846666666668</v>
      </c>
      <c r="L457">
        <f t="shared" si="7"/>
        <v>1.5629520931614458</v>
      </c>
      <c r="M457">
        <v>0.18182665995300468</v>
      </c>
    </row>
    <row r="458" spans="1:13" x14ac:dyDescent="0.4">
      <c r="A458" t="s">
        <v>479</v>
      </c>
      <c r="B458" t="s">
        <v>480</v>
      </c>
      <c r="C458" t="s">
        <v>481</v>
      </c>
      <c r="D458">
        <v>5.7365300000000001</v>
      </c>
      <c r="E458">
        <v>6.0429000000000004</v>
      </c>
      <c r="F458">
        <v>7.7846599999999997</v>
      </c>
      <c r="G458">
        <v>6.5213633333333334</v>
      </c>
      <c r="H458">
        <v>10.1553</v>
      </c>
      <c r="I458">
        <v>8.7114999999999991</v>
      </c>
      <c r="J458">
        <v>6.5466100000000003</v>
      </c>
      <c r="K458">
        <v>8.4711366666666663</v>
      </c>
      <c r="L458">
        <f t="shared" si="7"/>
        <v>1.2989824724789141</v>
      </c>
      <c r="M458">
        <v>0.18191264469072027</v>
      </c>
    </row>
    <row r="459" spans="1:13" x14ac:dyDescent="0.4">
      <c r="A459" t="s">
        <v>1244</v>
      </c>
      <c r="B459" t="s">
        <v>1245</v>
      </c>
      <c r="C459" t="s">
        <v>1246</v>
      </c>
      <c r="D459">
        <v>7.8946100000000001</v>
      </c>
      <c r="E459">
        <v>8.8814100000000007</v>
      </c>
      <c r="F459">
        <v>15.310499999999999</v>
      </c>
      <c r="G459">
        <v>10.695506666666667</v>
      </c>
      <c r="H459">
        <v>19.870799999999999</v>
      </c>
      <c r="I459">
        <v>17.1221</v>
      </c>
      <c r="J459">
        <v>11.613200000000001</v>
      </c>
      <c r="K459">
        <v>16.202033333333333</v>
      </c>
      <c r="L459">
        <f t="shared" si="7"/>
        <v>1.51484486320112</v>
      </c>
      <c r="M459">
        <v>0.18208627535035343</v>
      </c>
    </row>
    <row r="460" spans="1:13" x14ac:dyDescent="0.4">
      <c r="A460" t="s">
        <v>1378</v>
      </c>
      <c r="B460" t="s">
        <v>1379</v>
      </c>
      <c r="C460" t="s">
        <v>1380</v>
      </c>
      <c r="D460">
        <v>1.24383</v>
      </c>
      <c r="E460">
        <v>1.1157699999999999</v>
      </c>
      <c r="F460">
        <v>4.66153</v>
      </c>
      <c r="G460">
        <v>2.3403766666666663</v>
      </c>
      <c r="H460">
        <v>6.4508299999999998</v>
      </c>
      <c r="I460">
        <v>5.9180799999999998</v>
      </c>
      <c r="J460">
        <v>2.72994</v>
      </c>
      <c r="K460">
        <v>5.0329499999999996</v>
      </c>
      <c r="L460">
        <f t="shared" si="7"/>
        <v>2.1504871722927792</v>
      </c>
      <c r="M460">
        <v>0.18240084703960979</v>
      </c>
    </row>
    <row r="461" spans="1:13" x14ac:dyDescent="0.4">
      <c r="A461" t="s">
        <v>254</v>
      </c>
      <c r="B461" t="s">
        <v>255</v>
      </c>
      <c r="C461" t="s">
        <v>256</v>
      </c>
      <c r="D461">
        <v>6.50129</v>
      </c>
      <c r="E461">
        <v>8.2141300000000008</v>
      </c>
      <c r="F461">
        <v>7.2718999999999996</v>
      </c>
      <c r="G461">
        <v>7.3291066666666671</v>
      </c>
      <c r="H461">
        <v>5.4709300000000001</v>
      </c>
      <c r="I461">
        <v>13.102600000000001</v>
      </c>
      <c r="J461">
        <v>9.3684200000000004</v>
      </c>
      <c r="K461">
        <v>9.3139833333333346</v>
      </c>
      <c r="L461">
        <f t="shared" si="7"/>
        <v>1.2708210914290601</v>
      </c>
      <c r="M461">
        <v>0.18272985622712268</v>
      </c>
    </row>
    <row r="462" spans="1:13" x14ac:dyDescent="0.4">
      <c r="A462" t="s">
        <v>140</v>
      </c>
      <c r="B462" t="s">
        <v>141</v>
      </c>
      <c r="C462" t="s">
        <v>142</v>
      </c>
      <c r="D462">
        <v>4.7549999999999999</v>
      </c>
      <c r="E462">
        <v>4.7098800000000001</v>
      </c>
      <c r="F462">
        <v>4.9839200000000003</v>
      </c>
      <c r="G462">
        <v>4.8162666666666674</v>
      </c>
      <c r="H462">
        <v>8.0910600000000006</v>
      </c>
      <c r="I462">
        <v>5.2589199999999998</v>
      </c>
      <c r="J462">
        <v>4.8158700000000003</v>
      </c>
      <c r="K462">
        <v>6.0552833333333327</v>
      </c>
      <c r="L462">
        <f t="shared" si="7"/>
        <v>1.257256657992359</v>
      </c>
      <c r="M462">
        <v>0.18301788376382033</v>
      </c>
    </row>
    <row r="463" spans="1:13" x14ac:dyDescent="0.4">
      <c r="A463" t="s">
        <v>1648</v>
      </c>
      <c r="B463" t="s">
        <v>1649</v>
      </c>
      <c r="C463" t="s">
        <v>1650</v>
      </c>
      <c r="D463">
        <v>18.5059</v>
      </c>
      <c r="E463">
        <v>18.3491</v>
      </c>
      <c r="F463">
        <v>22.987400000000001</v>
      </c>
      <c r="G463">
        <v>19.947466666666667</v>
      </c>
      <c r="H463">
        <v>27.447700000000001</v>
      </c>
      <c r="I463">
        <v>25.757200000000001</v>
      </c>
      <c r="J463">
        <v>19.7911</v>
      </c>
      <c r="K463">
        <v>24.332000000000004</v>
      </c>
      <c r="L463">
        <f t="shared" si="7"/>
        <v>1.2198040185554058</v>
      </c>
      <c r="M463">
        <v>0.18472317553443812</v>
      </c>
    </row>
    <row r="464" spans="1:13" x14ac:dyDescent="0.4">
      <c r="A464" t="s">
        <v>1699</v>
      </c>
      <c r="B464" t="s">
        <v>1700</v>
      </c>
      <c r="C464" t="s">
        <v>1701</v>
      </c>
      <c r="D464">
        <v>34.831699999999998</v>
      </c>
      <c r="E464">
        <v>34.763800000000003</v>
      </c>
      <c r="F464">
        <v>39.656500000000001</v>
      </c>
      <c r="G464">
        <v>36.417333333333339</v>
      </c>
      <c r="H464">
        <v>42.4557</v>
      </c>
      <c r="I464">
        <v>55.874600000000001</v>
      </c>
      <c r="J464">
        <v>35.755200000000002</v>
      </c>
      <c r="K464">
        <v>44.695166666666665</v>
      </c>
      <c r="L464">
        <f t="shared" si="7"/>
        <v>1.2273047632995275</v>
      </c>
      <c r="M464">
        <v>0.18532744710597726</v>
      </c>
    </row>
    <row r="465" spans="1:13" x14ac:dyDescent="0.4">
      <c r="A465" t="s">
        <v>1229</v>
      </c>
      <c r="B465" t="s">
        <v>1230</v>
      </c>
      <c r="C465" t="s">
        <v>1231</v>
      </c>
      <c r="D465">
        <v>4.1350499999999997</v>
      </c>
      <c r="E465">
        <v>4.9105400000000001</v>
      </c>
      <c r="F465">
        <v>7.7483899999999997</v>
      </c>
      <c r="G465">
        <v>5.597993333333334</v>
      </c>
      <c r="H465">
        <v>10.333600000000001</v>
      </c>
      <c r="I465">
        <v>9.3373600000000003</v>
      </c>
      <c r="J465">
        <v>5.6785699999999997</v>
      </c>
      <c r="K465">
        <v>8.4498433333333338</v>
      </c>
      <c r="L465">
        <f t="shared" si="7"/>
        <v>1.5094414784345342</v>
      </c>
      <c r="M465">
        <v>0.18710174802404578</v>
      </c>
    </row>
    <row r="466" spans="1:13" x14ac:dyDescent="0.4">
      <c r="A466" t="s">
        <v>1273</v>
      </c>
      <c r="B466" t="s">
        <v>1274</v>
      </c>
      <c r="C466" t="s">
        <v>1275</v>
      </c>
      <c r="D466">
        <v>5.1686500000000004</v>
      </c>
      <c r="E466">
        <v>5.9083600000000001</v>
      </c>
      <c r="F466">
        <v>8.8075399999999995</v>
      </c>
      <c r="G466">
        <v>6.6281833333333333</v>
      </c>
      <c r="H466">
        <v>13.4092</v>
      </c>
      <c r="I466">
        <v>10.8352</v>
      </c>
      <c r="J466">
        <v>6.3667800000000003</v>
      </c>
      <c r="K466">
        <v>10.203726666666666</v>
      </c>
      <c r="L466">
        <f t="shared" si="7"/>
        <v>1.5394454488535068</v>
      </c>
      <c r="M466">
        <v>0.18742468170975751</v>
      </c>
    </row>
    <row r="467" spans="1:13" x14ac:dyDescent="0.4">
      <c r="A467" t="s">
        <v>1738</v>
      </c>
      <c r="B467" t="s">
        <v>1739</v>
      </c>
      <c r="C467" t="s">
        <v>1740</v>
      </c>
      <c r="D467">
        <v>9.3593899999999994</v>
      </c>
      <c r="E467">
        <v>11.8786</v>
      </c>
      <c r="F467">
        <v>11.756399999999999</v>
      </c>
      <c r="G467">
        <v>10.998129999999998</v>
      </c>
      <c r="H467">
        <v>15.7879</v>
      </c>
      <c r="I467">
        <v>14.450900000000001</v>
      </c>
      <c r="J467">
        <v>10.395200000000001</v>
      </c>
      <c r="K467">
        <v>13.544666666666666</v>
      </c>
      <c r="L467">
        <f t="shared" si="7"/>
        <v>1.231542695591584</v>
      </c>
      <c r="M467">
        <v>0.18747393586521033</v>
      </c>
    </row>
    <row r="468" spans="1:13" x14ac:dyDescent="0.4">
      <c r="A468" t="s">
        <v>302</v>
      </c>
      <c r="B468" t="s">
        <v>303</v>
      </c>
      <c r="C468" t="s">
        <v>304</v>
      </c>
      <c r="D468">
        <v>14.5654</v>
      </c>
      <c r="E468">
        <v>12.261799999999999</v>
      </c>
      <c r="F468">
        <v>13.0327</v>
      </c>
      <c r="G468">
        <v>13.286633333333333</v>
      </c>
      <c r="H468">
        <v>12.5688</v>
      </c>
      <c r="I468">
        <v>21.472999999999999</v>
      </c>
      <c r="J468">
        <v>16.792300000000001</v>
      </c>
      <c r="K468">
        <v>16.944699999999997</v>
      </c>
      <c r="L468">
        <f t="shared" si="7"/>
        <v>1.2753193058688053</v>
      </c>
      <c r="M468">
        <v>0.18780008759202543</v>
      </c>
    </row>
    <row r="469" spans="1:13" x14ac:dyDescent="0.4">
      <c r="A469" t="s">
        <v>1276</v>
      </c>
      <c r="B469" t="s">
        <v>1277</v>
      </c>
      <c r="C469" t="s">
        <v>1278</v>
      </c>
      <c r="D469">
        <v>7.0450900000000001</v>
      </c>
      <c r="E469">
        <v>7.8796499999999998</v>
      </c>
      <c r="F469">
        <v>14.624700000000001</v>
      </c>
      <c r="G469">
        <v>9.8498133333333335</v>
      </c>
      <c r="H469">
        <v>18.718499999999999</v>
      </c>
      <c r="I469">
        <v>16.0839</v>
      </c>
      <c r="J469">
        <v>10.732900000000001</v>
      </c>
      <c r="K469">
        <v>15.178433333333333</v>
      </c>
      <c r="L469">
        <f t="shared" si="7"/>
        <v>1.5409869019514413</v>
      </c>
      <c r="M469">
        <v>0.18796964988483</v>
      </c>
    </row>
    <row r="470" spans="1:13" x14ac:dyDescent="0.4">
      <c r="A470" t="s">
        <v>314</v>
      </c>
      <c r="B470" t="s">
        <v>315</v>
      </c>
      <c r="C470" t="s">
        <v>316</v>
      </c>
      <c r="D470">
        <v>7.7177300000000004</v>
      </c>
      <c r="E470">
        <v>6.8663400000000001</v>
      </c>
      <c r="F470">
        <v>9.4842700000000004</v>
      </c>
      <c r="G470">
        <v>8.0227799999999991</v>
      </c>
      <c r="H470">
        <v>10.9399</v>
      </c>
      <c r="I470">
        <v>11.905799999999999</v>
      </c>
      <c r="J470">
        <v>7.8916199999999996</v>
      </c>
      <c r="K470">
        <v>10.245773333333334</v>
      </c>
      <c r="L470">
        <f t="shared" si="7"/>
        <v>1.2770851666546179</v>
      </c>
      <c r="M470">
        <v>0.18898310826560516</v>
      </c>
    </row>
    <row r="471" spans="1:13" x14ac:dyDescent="0.4">
      <c r="A471" t="s">
        <v>1154</v>
      </c>
      <c r="B471" t="s">
        <v>1155</v>
      </c>
      <c r="C471" t="s">
        <v>1156</v>
      </c>
      <c r="D471">
        <v>4.0776700000000003</v>
      </c>
      <c r="E471">
        <v>3.6633399999999998</v>
      </c>
      <c r="F471">
        <v>7.4691400000000003</v>
      </c>
      <c r="G471">
        <v>5.0700500000000002</v>
      </c>
      <c r="H471">
        <v>8.8135600000000007</v>
      </c>
      <c r="I471">
        <v>7.8345799999999999</v>
      </c>
      <c r="J471">
        <v>5.6347100000000001</v>
      </c>
      <c r="K471">
        <v>7.4276166666666681</v>
      </c>
      <c r="L471">
        <f t="shared" si="7"/>
        <v>1.4649987015249688</v>
      </c>
      <c r="M471">
        <v>0.18933825642579938</v>
      </c>
    </row>
    <row r="472" spans="1:13" x14ac:dyDescent="0.4">
      <c r="A472" t="s">
        <v>1336</v>
      </c>
      <c r="B472" t="s">
        <v>1337</v>
      </c>
      <c r="C472" t="s">
        <v>1338</v>
      </c>
      <c r="D472">
        <v>2.5857299999999999</v>
      </c>
      <c r="E472">
        <v>2.7682899999999999</v>
      </c>
      <c r="F472">
        <v>6.0031800000000004</v>
      </c>
      <c r="G472">
        <v>3.7857333333333334</v>
      </c>
      <c r="H472">
        <v>7.7530200000000002</v>
      </c>
      <c r="I472">
        <v>6.8005100000000001</v>
      </c>
      <c r="J472">
        <v>4.0767499999999997</v>
      </c>
      <c r="K472">
        <v>6.210093333333333</v>
      </c>
      <c r="L472">
        <f t="shared" si="7"/>
        <v>1.6403937590251116</v>
      </c>
      <c r="M472">
        <v>0.19266993939656674</v>
      </c>
    </row>
    <row r="473" spans="1:13" x14ac:dyDescent="0.4">
      <c r="A473" t="s">
        <v>788</v>
      </c>
      <c r="B473" t="s">
        <v>789</v>
      </c>
      <c r="C473" t="s">
        <v>790</v>
      </c>
      <c r="D473">
        <v>4.4718200000000001</v>
      </c>
      <c r="E473">
        <v>4.6097799999999998</v>
      </c>
      <c r="F473">
        <v>7.2769199999999996</v>
      </c>
      <c r="G473">
        <v>5.4528399999999992</v>
      </c>
      <c r="H473">
        <v>8.6975700000000007</v>
      </c>
      <c r="I473">
        <v>7.6434100000000003</v>
      </c>
      <c r="J473">
        <v>5.7730499999999996</v>
      </c>
      <c r="K473">
        <v>7.3713433333333329</v>
      </c>
      <c r="L473">
        <f t="shared" si="7"/>
        <v>1.3518356183811251</v>
      </c>
      <c r="M473">
        <v>0.1931683855318917</v>
      </c>
    </row>
    <row r="474" spans="1:13" x14ac:dyDescent="0.4">
      <c r="A474" t="s">
        <v>935</v>
      </c>
      <c r="B474" t="s">
        <v>936</v>
      </c>
      <c r="C474" t="s">
        <v>937</v>
      </c>
      <c r="D474">
        <v>12.669600000000001</v>
      </c>
      <c r="E474">
        <v>13.1149</v>
      </c>
      <c r="F474">
        <v>18.826699999999999</v>
      </c>
      <c r="G474">
        <v>14.870399999999998</v>
      </c>
      <c r="H474">
        <v>25.616700000000002</v>
      </c>
      <c r="I474">
        <v>22.105499999999999</v>
      </c>
      <c r="J474">
        <v>14.2775</v>
      </c>
      <c r="K474">
        <v>20.666566666666668</v>
      </c>
      <c r="L474">
        <f t="shared" si="7"/>
        <v>1.3897787999426157</v>
      </c>
      <c r="M474">
        <v>0.19403519344264125</v>
      </c>
    </row>
    <row r="475" spans="1:13" x14ac:dyDescent="0.4">
      <c r="A475" t="s">
        <v>356</v>
      </c>
      <c r="B475" t="s">
        <v>357</v>
      </c>
      <c r="C475" t="s">
        <v>358</v>
      </c>
      <c r="D475">
        <v>5.4503500000000003</v>
      </c>
      <c r="E475">
        <v>5.0426000000000002</v>
      </c>
      <c r="F475">
        <v>6.4474299999999998</v>
      </c>
      <c r="G475">
        <v>5.646793333333334</v>
      </c>
      <c r="H475">
        <v>5.4503899999999996</v>
      </c>
      <c r="I475">
        <v>9.5526099999999996</v>
      </c>
      <c r="J475">
        <v>6.7164700000000002</v>
      </c>
      <c r="K475">
        <v>7.2398233333333337</v>
      </c>
      <c r="L475">
        <f t="shared" si="7"/>
        <v>1.2821123256975344</v>
      </c>
      <c r="M475">
        <v>0.19464452327207582</v>
      </c>
    </row>
    <row r="476" spans="1:13" x14ac:dyDescent="0.4">
      <c r="A476" t="s">
        <v>320</v>
      </c>
      <c r="B476" t="s">
        <v>321</v>
      </c>
      <c r="C476" t="s">
        <v>322</v>
      </c>
      <c r="D476">
        <v>12.2164</v>
      </c>
      <c r="E476">
        <v>10.7531</v>
      </c>
      <c r="F476">
        <v>14.7475</v>
      </c>
      <c r="G476">
        <v>12.572333333333333</v>
      </c>
      <c r="H476">
        <v>19.2989</v>
      </c>
      <c r="I476">
        <v>17.081700000000001</v>
      </c>
      <c r="J476">
        <v>11.831899999999999</v>
      </c>
      <c r="K476">
        <v>16.070833333333333</v>
      </c>
      <c r="L476">
        <f t="shared" si="7"/>
        <v>1.2782697457379961</v>
      </c>
      <c r="M476">
        <v>0.19505341229763584</v>
      </c>
    </row>
    <row r="477" spans="1:13" x14ac:dyDescent="0.4">
      <c r="A477" t="s">
        <v>521</v>
      </c>
      <c r="B477" t="s">
        <v>522</v>
      </c>
      <c r="C477" t="s">
        <v>523</v>
      </c>
      <c r="D477">
        <v>5.1053300000000004</v>
      </c>
      <c r="E477">
        <v>5.0991799999999996</v>
      </c>
      <c r="F477">
        <v>7.1643999999999997</v>
      </c>
      <c r="G477">
        <v>5.7896366666666665</v>
      </c>
      <c r="H477">
        <v>9.3432200000000005</v>
      </c>
      <c r="I477">
        <v>7.4852400000000001</v>
      </c>
      <c r="J477">
        <v>5.8489699999999996</v>
      </c>
      <c r="K477">
        <v>7.559143333333334</v>
      </c>
      <c r="L477">
        <f t="shared" si="7"/>
        <v>1.3056334565611776</v>
      </c>
      <c r="M477">
        <v>0.1958356116921865</v>
      </c>
    </row>
    <row r="478" spans="1:13" x14ac:dyDescent="0.4">
      <c r="A478" t="s">
        <v>641</v>
      </c>
      <c r="B478" t="s">
        <v>642</v>
      </c>
      <c r="C478" t="s">
        <v>643</v>
      </c>
      <c r="D478">
        <v>64.556399999999996</v>
      </c>
      <c r="E478">
        <v>58.320500000000003</v>
      </c>
      <c r="F478">
        <v>89.919700000000006</v>
      </c>
      <c r="G478">
        <v>70.932200000000009</v>
      </c>
      <c r="H478">
        <v>87.972399999999993</v>
      </c>
      <c r="I478">
        <v>117.91800000000001</v>
      </c>
      <c r="J478">
        <v>75.941599999999994</v>
      </c>
      <c r="K478">
        <v>93.944000000000003</v>
      </c>
      <c r="L478">
        <f t="shared" si="7"/>
        <v>1.324419657080987</v>
      </c>
      <c r="M478">
        <v>0.19593151411061521</v>
      </c>
    </row>
    <row r="479" spans="1:13" x14ac:dyDescent="0.4">
      <c r="A479" t="s">
        <v>1360</v>
      </c>
      <c r="B479" t="s">
        <v>1361</v>
      </c>
      <c r="C479" t="s">
        <v>1362</v>
      </c>
      <c r="D479">
        <v>4.1622500000000002</v>
      </c>
      <c r="E479">
        <v>4.0344499999999996</v>
      </c>
      <c r="F479">
        <v>10.6251</v>
      </c>
      <c r="G479">
        <v>6.2739333333333329</v>
      </c>
      <c r="H479">
        <v>13.9901</v>
      </c>
      <c r="I479">
        <v>12.434799999999999</v>
      </c>
      <c r="J479">
        <v>6.6275000000000004</v>
      </c>
      <c r="K479">
        <v>11.017466666666666</v>
      </c>
      <c r="L479">
        <f t="shared" si="7"/>
        <v>1.7560700889394212</v>
      </c>
      <c r="M479">
        <v>0.19643695375877923</v>
      </c>
    </row>
    <row r="480" spans="1:13" x14ac:dyDescent="0.4">
      <c r="A480" t="s">
        <v>1645</v>
      </c>
      <c r="B480" t="s">
        <v>1646</v>
      </c>
      <c r="C480" t="s">
        <v>1647</v>
      </c>
      <c r="D480">
        <v>6.9853699999999996</v>
      </c>
      <c r="E480">
        <v>7.6947099999999997</v>
      </c>
      <c r="F480">
        <v>7.7313700000000001</v>
      </c>
      <c r="G480">
        <v>7.470483333333334</v>
      </c>
      <c r="H480">
        <v>11.520799999999999</v>
      </c>
      <c r="I480">
        <v>8.7106200000000005</v>
      </c>
      <c r="J480">
        <v>7.1045699999999998</v>
      </c>
      <c r="K480">
        <v>9.1119966666666663</v>
      </c>
      <c r="L480">
        <f t="shared" si="7"/>
        <v>1.2197332167262716</v>
      </c>
      <c r="M480">
        <v>0.19688159540199229</v>
      </c>
    </row>
    <row r="481" spans="1:13" x14ac:dyDescent="0.4">
      <c r="A481" t="s">
        <v>164</v>
      </c>
      <c r="B481" t="s">
        <v>165</v>
      </c>
      <c r="C481" t="s">
        <v>166</v>
      </c>
      <c r="D481">
        <v>18.104399999999998</v>
      </c>
      <c r="E481">
        <v>17.067299999999999</v>
      </c>
      <c r="F481">
        <v>24.6709</v>
      </c>
      <c r="G481">
        <v>19.947533333333336</v>
      </c>
      <c r="H481">
        <v>27.284099999999999</v>
      </c>
      <c r="I481">
        <v>27.950600000000001</v>
      </c>
      <c r="J481">
        <v>20.216200000000001</v>
      </c>
      <c r="K481">
        <v>25.150300000000001</v>
      </c>
      <c r="L481">
        <f t="shared" si="7"/>
        <v>1.2608225578434091</v>
      </c>
      <c r="M481">
        <v>0.19797429987345427</v>
      </c>
    </row>
    <row r="482" spans="1:13" x14ac:dyDescent="0.4">
      <c r="A482" t="s">
        <v>41</v>
      </c>
      <c r="B482" t="s">
        <v>42</v>
      </c>
      <c r="C482" t="s">
        <v>43</v>
      </c>
      <c r="D482">
        <v>9.4436800000000005</v>
      </c>
      <c r="E482">
        <v>9.32</v>
      </c>
      <c r="F482">
        <v>13.6907</v>
      </c>
      <c r="G482">
        <v>10.818126666666666</v>
      </c>
      <c r="H482">
        <v>14.8805</v>
      </c>
      <c r="I482">
        <v>14.3643</v>
      </c>
      <c r="J482">
        <v>11.338699999999999</v>
      </c>
      <c r="K482">
        <v>13.527833333333334</v>
      </c>
      <c r="L482">
        <f t="shared" si="7"/>
        <v>1.2504783637832553</v>
      </c>
      <c r="M482">
        <v>0.19838947823772107</v>
      </c>
    </row>
    <row r="483" spans="1:13" x14ac:dyDescent="0.4">
      <c r="A483" t="s">
        <v>275</v>
      </c>
      <c r="B483" t="s">
        <v>276</v>
      </c>
      <c r="C483" t="s">
        <v>277</v>
      </c>
      <c r="D483">
        <v>6.6719999999999997</v>
      </c>
      <c r="E483">
        <v>6.6896399999999998</v>
      </c>
      <c r="F483">
        <v>9.32958</v>
      </c>
      <c r="G483">
        <v>7.5637400000000001</v>
      </c>
      <c r="H483">
        <v>8.9164399999999997</v>
      </c>
      <c r="I483">
        <v>12.006500000000001</v>
      </c>
      <c r="J483">
        <v>7.9603400000000004</v>
      </c>
      <c r="K483">
        <v>9.6277600000000003</v>
      </c>
      <c r="L483">
        <f t="shared" si="7"/>
        <v>1.2728835205863767</v>
      </c>
      <c r="M483">
        <v>0.19863805501305226</v>
      </c>
    </row>
    <row r="484" spans="1:13" x14ac:dyDescent="0.4">
      <c r="A484" t="s">
        <v>1315</v>
      </c>
      <c r="B484" t="s">
        <v>1316</v>
      </c>
      <c r="C484" t="s">
        <v>1317</v>
      </c>
      <c r="D484">
        <v>6.4592599999999996</v>
      </c>
      <c r="E484">
        <v>8.0577699999999997</v>
      </c>
      <c r="F484">
        <v>11.8223</v>
      </c>
      <c r="G484">
        <v>8.779776666666665</v>
      </c>
      <c r="H484">
        <v>18.363600000000002</v>
      </c>
      <c r="I484">
        <v>16.655999999999999</v>
      </c>
      <c r="J484">
        <v>7.3158399999999997</v>
      </c>
      <c r="K484">
        <v>14.111813333333332</v>
      </c>
      <c r="L484">
        <f t="shared" si="7"/>
        <v>1.6073089178805993</v>
      </c>
      <c r="M484">
        <v>0.19938350961833268</v>
      </c>
    </row>
    <row r="485" spans="1:13" x14ac:dyDescent="0.4">
      <c r="A485" t="s">
        <v>1187</v>
      </c>
      <c r="B485" t="s">
        <v>1188</v>
      </c>
      <c r="C485" t="s">
        <v>1189</v>
      </c>
      <c r="D485">
        <v>13.1967</v>
      </c>
      <c r="E485">
        <v>13.6206</v>
      </c>
      <c r="F485">
        <v>24.565100000000001</v>
      </c>
      <c r="G485">
        <v>17.127466666666667</v>
      </c>
      <c r="H485">
        <v>31.0685</v>
      </c>
      <c r="I485">
        <v>27.404800000000002</v>
      </c>
      <c r="J485">
        <v>17.513999999999999</v>
      </c>
      <c r="K485">
        <v>25.3291</v>
      </c>
      <c r="L485">
        <f t="shared" si="7"/>
        <v>1.4788585196487514</v>
      </c>
      <c r="M485">
        <v>0.19961576162337585</v>
      </c>
    </row>
    <row r="486" spans="1:13" x14ac:dyDescent="0.4">
      <c r="A486" t="s">
        <v>797</v>
      </c>
      <c r="B486" t="s">
        <v>798</v>
      </c>
      <c r="C486" t="s">
        <v>799</v>
      </c>
      <c r="D486">
        <v>15.917</v>
      </c>
      <c r="E486">
        <v>15.433400000000001</v>
      </c>
      <c r="F486">
        <v>23.0151</v>
      </c>
      <c r="G486">
        <v>18.121833333333331</v>
      </c>
      <c r="H486">
        <v>27.773900000000001</v>
      </c>
      <c r="I486">
        <v>28.5246</v>
      </c>
      <c r="J486">
        <v>17.322199999999999</v>
      </c>
      <c r="K486">
        <v>24.540233333333333</v>
      </c>
      <c r="L486">
        <f t="shared" si="7"/>
        <v>1.3541805005012371</v>
      </c>
      <c r="M486">
        <v>0.20046899165440218</v>
      </c>
    </row>
    <row r="487" spans="1:13" x14ac:dyDescent="0.4">
      <c r="A487" t="s">
        <v>707</v>
      </c>
      <c r="B487" t="s">
        <v>708</v>
      </c>
      <c r="C487" t="s">
        <v>709</v>
      </c>
      <c r="D487">
        <v>7.9674199999999997</v>
      </c>
      <c r="E487">
        <v>8.1838300000000004</v>
      </c>
      <c r="F487">
        <v>13.908200000000001</v>
      </c>
      <c r="G487">
        <v>10.019816666666667</v>
      </c>
      <c r="H487">
        <v>16.2075</v>
      </c>
      <c r="I487">
        <v>12.635</v>
      </c>
      <c r="J487">
        <v>11.2883</v>
      </c>
      <c r="K487">
        <v>13.376933333333334</v>
      </c>
      <c r="L487">
        <f t="shared" si="7"/>
        <v>1.3350477137805248</v>
      </c>
      <c r="M487">
        <v>0.20104400730274546</v>
      </c>
    </row>
    <row r="488" spans="1:13" x14ac:dyDescent="0.4">
      <c r="A488" t="s">
        <v>1076</v>
      </c>
      <c r="B488" t="s">
        <v>1077</v>
      </c>
      <c r="C488" t="s">
        <v>1078</v>
      </c>
      <c r="D488">
        <v>4.7709900000000003</v>
      </c>
      <c r="E488">
        <v>5.4271500000000001</v>
      </c>
      <c r="F488">
        <v>8.5160800000000005</v>
      </c>
      <c r="G488">
        <v>6.2380733333333334</v>
      </c>
      <c r="H488">
        <v>10.3431</v>
      </c>
      <c r="I488">
        <v>10.1751</v>
      </c>
      <c r="J488">
        <v>6.1554500000000001</v>
      </c>
      <c r="K488">
        <v>8.8912166666666668</v>
      </c>
      <c r="L488">
        <f t="shared" si="7"/>
        <v>1.4253145469060426</v>
      </c>
      <c r="M488">
        <v>0.20128121613355848</v>
      </c>
    </row>
    <row r="489" spans="1:13" x14ac:dyDescent="0.4">
      <c r="A489" t="s">
        <v>224</v>
      </c>
      <c r="B489" t="s">
        <v>225</v>
      </c>
      <c r="C489" t="s">
        <v>226</v>
      </c>
      <c r="D489">
        <v>6.4426800000000002</v>
      </c>
      <c r="E489">
        <v>6.0435100000000004</v>
      </c>
      <c r="F489">
        <v>7.9733599999999996</v>
      </c>
      <c r="G489">
        <v>6.8198499999999997</v>
      </c>
      <c r="H489">
        <v>6.6700299999999997</v>
      </c>
      <c r="I489">
        <v>11.3325</v>
      </c>
      <c r="J489">
        <v>7.9058299999999999</v>
      </c>
      <c r="K489">
        <v>8.63612</v>
      </c>
      <c r="L489">
        <f t="shared" si="7"/>
        <v>1.2663211067692106</v>
      </c>
      <c r="M489">
        <v>0.2029003782085389</v>
      </c>
    </row>
    <row r="490" spans="1:13" x14ac:dyDescent="0.4">
      <c r="A490" t="s">
        <v>1226</v>
      </c>
      <c r="B490" t="s">
        <v>1227</v>
      </c>
      <c r="C490" t="s">
        <v>1228</v>
      </c>
      <c r="D490">
        <v>2.48102</v>
      </c>
      <c r="E490">
        <v>3.11924</v>
      </c>
      <c r="F490">
        <v>6.2166600000000001</v>
      </c>
      <c r="G490">
        <v>3.9389733333333332</v>
      </c>
      <c r="H490">
        <v>6.7035400000000003</v>
      </c>
      <c r="I490">
        <v>6.7331300000000001</v>
      </c>
      <c r="J490">
        <v>4.3772099999999998</v>
      </c>
      <c r="K490">
        <v>5.9379599999999995</v>
      </c>
      <c r="L490">
        <f t="shared" si="7"/>
        <v>1.5074892611611146</v>
      </c>
      <c r="M490">
        <v>0.20429300199388012</v>
      </c>
    </row>
    <row r="491" spans="1:13" x14ac:dyDescent="0.4">
      <c r="A491" t="s">
        <v>746</v>
      </c>
      <c r="B491" t="s">
        <v>747</v>
      </c>
      <c r="C491" t="s">
        <v>748</v>
      </c>
      <c r="D491">
        <v>22.1374</v>
      </c>
      <c r="E491">
        <v>24.976299999999998</v>
      </c>
      <c r="F491">
        <v>36.275199999999998</v>
      </c>
      <c r="G491">
        <v>27.796299999999999</v>
      </c>
      <c r="H491">
        <v>43.237499999999997</v>
      </c>
      <c r="I491">
        <v>40.966299999999997</v>
      </c>
      <c r="J491">
        <v>27.612500000000001</v>
      </c>
      <c r="K491">
        <v>37.272100000000002</v>
      </c>
      <c r="L491">
        <f t="shared" si="7"/>
        <v>1.3409014868885429</v>
      </c>
      <c r="M491">
        <v>0.20539957220801525</v>
      </c>
    </row>
    <row r="492" spans="1:13" x14ac:dyDescent="0.4">
      <c r="A492" t="s">
        <v>149</v>
      </c>
      <c r="B492" t="s">
        <v>150</v>
      </c>
      <c r="C492" t="s">
        <v>151</v>
      </c>
      <c r="D492">
        <v>9.5487699999999993</v>
      </c>
      <c r="E492">
        <v>10.968999999999999</v>
      </c>
      <c r="F492">
        <v>10.3461</v>
      </c>
      <c r="G492">
        <v>10.287956666666666</v>
      </c>
      <c r="H492">
        <v>17.369700000000002</v>
      </c>
      <c r="I492">
        <v>10.5967</v>
      </c>
      <c r="J492">
        <v>10.8544</v>
      </c>
      <c r="K492">
        <v>12.940266666666666</v>
      </c>
      <c r="L492">
        <f t="shared" si="7"/>
        <v>1.2578072678507264</v>
      </c>
      <c r="M492">
        <v>0.20725345790707794</v>
      </c>
    </row>
    <row r="493" spans="1:13" x14ac:dyDescent="0.4">
      <c r="A493" t="s">
        <v>260</v>
      </c>
      <c r="B493" t="s">
        <v>261</v>
      </c>
      <c r="C493" t="s">
        <v>262</v>
      </c>
      <c r="D493">
        <v>1232.73</v>
      </c>
      <c r="E493">
        <v>1272.3900000000001</v>
      </c>
      <c r="F493">
        <v>1111.3499999999999</v>
      </c>
      <c r="G493">
        <v>1205.49</v>
      </c>
      <c r="H493">
        <v>951.35500000000002</v>
      </c>
      <c r="I493">
        <v>2079.42</v>
      </c>
      <c r="J493">
        <v>1565.83</v>
      </c>
      <c r="K493">
        <v>1532.2016666666666</v>
      </c>
      <c r="L493">
        <f t="shared" si="7"/>
        <v>1.2710198066069951</v>
      </c>
      <c r="M493">
        <v>0.20770558024849323</v>
      </c>
    </row>
    <row r="494" spans="1:13" x14ac:dyDescent="0.4">
      <c r="A494" t="s">
        <v>1603</v>
      </c>
      <c r="B494" t="s">
        <v>1604</v>
      </c>
      <c r="C494" t="s">
        <v>1605</v>
      </c>
      <c r="D494">
        <v>7.2967300000000002</v>
      </c>
      <c r="E494">
        <v>7.3861499999999998</v>
      </c>
      <c r="F494">
        <v>8.7341200000000008</v>
      </c>
      <c r="G494">
        <v>7.8056666666666672</v>
      </c>
      <c r="H494">
        <v>9.3395399999999995</v>
      </c>
      <c r="I494">
        <v>11.6807</v>
      </c>
      <c r="J494">
        <v>7.39323</v>
      </c>
      <c r="K494">
        <v>9.4711566666666673</v>
      </c>
      <c r="L494">
        <f t="shared" si="7"/>
        <v>1.213369347055558</v>
      </c>
      <c r="M494">
        <v>0.20808847043161705</v>
      </c>
    </row>
    <row r="495" spans="1:13" x14ac:dyDescent="0.4">
      <c r="A495" t="s">
        <v>719</v>
      </c>
      <c r="B495" t="s">
        <v>720</v>
      </c>
      <c r="C495" t="s">
        <v>721</v>
      </c>
      <c r="D495">
        <v>8.8528500000000001</v>
      </c>
      <c r="E495">
        <v>8.7405100000000004</v>
      </c>
      <c r="F495">
        <v>14.585000000000001</v>
      </c>
      <c r="G495">
        <v>10.72612</v>
      </c>
      <c r="H495">
        <v>13.1478</v>
      </c>
      <c r="I495">
        <v>18.155799999999999</v>
      </c>
      <c r="J495">
        <v>11.699</v>
      </c>
      <c r="K495">
        <v>14.334200000000001</v>
      </c>
      <c r="L495">
        <f t="shared" si="7"/>
        <v>1.3363825875526287</v>
      </c>
      <c r="M495">
        <v>0.20915601307494303</v>
      </c>
    </row>
    <row r="496" spans="1:13" x14ac:dyDescent="0.4">
      <c r="A496" t="s">
        <v>206</v>
      </c>
      <c r="B496" t="s">
        <v>207</v>
      </c>
      <c r="C496" t="s">
        <v>208</v>
      </c>
      <c r="D496">
        <v>5.2458099999999996</v>
      </c>
      <c r="E496">
        <v>5.1243400000000001</v>
      </c>
      <c r="F496">
        <v>4.3685499999999999</v>
      </c>
      <c r="G496">
        <v>4.9128999999999996</v>
      </c>
      <c r="H496">
        <v>6.0362900000000002</v>
      </c>
      <c r="I496">
        <v>8.8769799999999996</v>
      </c>
      <c r="J496">
        <v>3.7271899999999998</v>
      </c>
      <c r="K496">
        <v>6.2134866666666673</v>
      </c>
      <c r="L496">
        <f t="shared" si="7"/>
        <v>1.2647289109622968</v>
      </c>
      <c r="M496">
        <v>0.21032203660290161</v>
      </c>
    </row>
    <row r="497" spans="1:13" x14ac:dyDescent="0.4">
      <c r="A497" t="s">
        <v>176</v>
      </c>
      <c r="B497" t="s">
        <v>177</v>
      </c>
      <c r="C497" t="s">
        <v>178</v>
      </c>
      <c r="D497">
        <v>14.673999999999999</v>
      </c>
      <c r="E497">
        <v>15.240500000000001</v>
      </c>
      <c r="F497">
        <v>18.4315</v>
      </c>
      <c r="G497">
        <v>16.115333333333336</v>
      </c>
      <c r="H497">
        <v>17.885899999999999</v>
      </c>
      <c r="I497">
        <v>27.202200000000001</v>
      </c>
      <c r="J497">
        <v>15.8871</v>
      </c>
      <c r="K497">
        <v>20.325066666666668</v>
      </c>
      <c r="L497">
        <f t="shared" si="7"/>
        <v>1.2612253340503867</v>
      </c>
      <c r="M497">
        <v>0.21166439084622396</v>
      </c>
    </row>
    <row r="498" spans="1:13" x14ac:dyDescent="0.4">
      <c r="A498" t="s">
        <v>1354</v>
      </c>
      <c r="B498" t="s">
        <v>1355</v>
      </c>
      <c r="C498" t="s">
        <v>1356</v>
      </c>
      <c r="D498">
        <v>4.2619199999999999</v>
      </c>
      <c r="E498">
        <v>4.2886699999999998</v>
      </c>
      <c r="F498">
        <v>11.628500000000001</v>
      </c>
      <c r="G498">
        <v>6.7263633333333344</v>
      </c>
      <c r="H498">
        <v>15.212899999999999</v>
      </c>
      <c r="I498">
        <v>11.5808</v>
      </c>
      <c r="J498">
        <v>7.2099900000000003</v>
      </c>
      <c r="K498">
        <v>11.334563333333334</v>
      </c>
      <c r="L498">
        <f t="shared" si="7"/>
        <v>1.685095314010691</v>
      </c>
      <c r="M498">
        <v>0.21245315366631684</v>
      </c>
    </row>
    <row r="499" spans="1:13" x14ac:dyDescent="0.4">
      <c r="A499" t="s">
        <v>926</v>
      </c>
      <c r="B499" t="s">
        <v>927</v>
      </c>
      <c r="C499" t="s">
        <v>928</v>
      </c>
      <c r="D499">
        <v>4.7740400000000003</v>
      </c>
      <c r="E499">
        <v>4.7951800000000002</v>
      </c>
      <c r="F499">
        <v>8.6583199999999998</v>
      </c>
      <c r="G499">
        <v>6.0758466666666671</v>
      </c>
      <c r="H499">
        <v>9.9486000000000008</v>
      </c>
      <c r="I499">
        <v>8.9981200000000001</v>
      </c>
      <c r="J499">
        <v>6.3139700000000003</v>
      </c>
      <c r="K499">
        <v>8.4202300000000001</v>
      </c>
      <c r="L499">
        <f t="shared" si="7"/>
        <v>1.3858529455977053</v>
      </c>
      <c r="M499">
        <v>0.21269108112886331</v>
      </c>
    </row>
    <row r="500" spans="1:13" x14ac:dyDescent="0.4">
      <c r="A500" t="s">
        <v>905</v>
      </c>
      <c r="B500" t="s">
        <v>906</v>
      </c>
      <c r="C500" t="s">
        <v>907</v>
      </c>
      <c r="D500">
        <v>3.6393499999999999</v>
      </c>
      <c r="E500">
        <v>3.3224</v>
      </c>
      <c r="F500">
        <v>4.0725199999999999</v>
      </c>
      <c r="G500">
        <v>3.6780899999999996</v>
      </c>
      <c r="H500">
        <v>5.0958899999999998</v>
      </c>
      <c r="I500">
        <v>7.1347500000000004</v>
      </c>
      <c r="J500">
        <v>2.9881700000000002</v>
      </c>
      <c r="K500">
        <v>5.0729366666666671</v>
      </c>
      <c r="L500">
        <f t="shared" si="7"/>
        <v>1.3792312495525307</v>
      </c>
      <c r="M500">
        <v>0.21393471612569137</v>
      </c>
    </row>
    <row r="501" spans="1:13" x14ac:dyDescent="0.4">
      <c r="A501" t="s">
        <v>764</v>
      </c>
      <c r="B501" t="s">
        <v>765</v>
      </c>
      <c r="C501" t="s">
        <v>766</v>
      </c>
      <c r="D501">
        <v>4.0265000000000004</v>
      </c>
      <c r="E501">
        <v>3.7699199999999999</v>
      </c>
      <c r="F501">
        <v>4.4721000000000002</v>
      </c>
      <c r="G501">
        <v>4.0895066666666668</v>
      </c>
      <c r="H501">
        <v>3.7105100000000002</v>
      </c>
      <c r="I501">
        <v>8.0647699999999993</v>
      </c>
      <c r="J501">
        <v>4.7691400000000002</v>
      </c>
      <c r="K501">
        <v>5.514806666666666</v>
      </c>
      <c r="L501">
        <f t="shared" si="7"/>
        <v>1.3485261465930689</v>
      </c>
      <c r="M501">
        <v>0.21405271266399128</v>
      </c>
    </row>
    <row r="502" spans="1:13" x14ac:dyDescent="0.4">
      <c r="A502" t="s">
        <v>1256</v>
      </c>
      <c r="B502" t="s">
        <v>1257</v>
      </c>
      <c r="C502" t="s">
        <v>1258</v>
      </c>
      <c r="D502">
        <v>3.4412099999999999</v>
      </c>
      <c r="E502">
        <v>3.7098900000000001</v>
      </c>
      <c r="F502">
        <v>7.6375900000000003</v>
      </c>
      <c r="G502">
        <v>4.9295633333333333</v>
      </c>
      <c r="H502">
        <v>9.5409799999999994</v>
      </c>
      <c r="I502">
        <v>7.8712600000000004</v>
      </c>
      <c r="J502">
        <v>5.0989100000000001</v>
      </c>
      <c r="K502">
        <v>7.5037166666666666</v>
      </c>
      <c r="L502">
        <f t="shared" si="7"/>
        <v>1.5221868874119344</v>
      </c>
      <c r="M502">
        <v>0.2144973219890452</v>
      </c>
    </row>
    <row r="503" spans="1:13" x14ac:dyDescent="0.4">
      <c r="A503" t="s">
        <v>842</v>
      </c>
      <c r="B503" t="s">
        <v>843</v>
      </c>
      <c r="C503" t="s">
        <v>844</v>
      </c>
      <c r="D503">
        <v>4.1149500000000003</v>
      </c>
      <c r="E503">
        <v>4.4843099999999998</v>
      </c>
      <c r="F503">
        <v>6.8000999999999996</v>
      </c>
      <c r="G503">
        <v>5.1331200000000008</v>
      </c>
      <c r="H503">
        <v>8.5144099999999998</v>
      </c>
      <c r="I503">
        <v>7.5710899999999999</v>
      </c>
      <c r="J503">
        <v>4.93309</v>
      </c>
      <c r="K503">
        <v>7.0061966666666669</v>
      </c>
      <c r="L503">
        <f t="shared" si="7"/>
        <v>1.3649002296199322</v>
      </c>
      <c r="M503">
        <v>0.21488484629334997</v>
      </c>
    </row>
    <row r="504" spans="1:13" x14ac:dyDescent="0.4">
      <c r="A504" t="s">
        <v>329</v>
      </c>
      <c r="B504" t="s">
        <v>330</v>
      </c>
      <c r="C504" t="s">
        <v>331</v>
      </c>
      <c r="D504">
        <v>12.6206</v>
      </c>
      <c r="E504">
        <v>15.396800000000001</v>
      </c>
      <c r="F504">
        <v>19.204599999999999</v>
      </c>
      <c r="G504">
        <v>15.740666666666668</v>
      </c>
      <c r="H504">
        <v>24.4923</v>
      </c>
      <c r="I504">
        <v>20.338100000000001</v>
      </c>
      <c r="J504">
        <v>15.583399999999999</v>
      </c>
      <c r="K504">
        <v>20.137933333333333</v>
      </c>
      <c r="L504">
        <f t="shared" si="7"/>
        <v>1.279357079327432</v>
      </c>
      <c r="M504">
        <v>0.21494102322408776</v>
      </c>
    </row>
    <row r="505" spans="1:13" x14ac:dyDescent="0.4">
      <c r="A505" t="s">
        <v>839</v>
      </c>
      <c r="B505" t="s">
        <v>840</v>
      </c>
      <c r="C505" t="s">
        <v>841</v>
      </c>
      <c r="D505">
        <v>6.1932900000000002</v>
      </c>
      <c r="E505">
        <v>5.5662399999999996</v>
      </c>
      <c r="F505">
        <v>7.2042599999999997</v>
      </c>
      <c r="G505">
        <v>6.3212633333333335</v>
      </c>
      <c r="H505">
        <v>6.3562700000000003</v>
      </c>
      <c r="I505">
        <v>12.5908</v>
      </c>
      <c r="J505">
        <v>6.9359900000000003</v>
      </c>
      <c r="K505">
        <v>8.6276866666666674</v>
      </c>
      <c r="L505">
        <f t="shared" si="7"/>
        <v>1.3648674658388436</v>
      </c>
      <c r="M505">
        <v>0.21593524021722255</v>
      </c>
    </row>
    <row r="506" spans="1:13" x14ac:dyDescent="0.4">
      <c r="A506" t="s">
        <v>1657</v>
      </c>
      <c r="B506" t="s">
        <v>1658</v>
      </c>
      <c r="C506" t="s">
        <v>1659</v>
      </c>
      <c r="D506">
        <v>14.4335</v>
      </c>
      <c r="E506">
        <v>14.49</v>
      </c>
      <c r="F506">
        <v>17.366900000000001</v>
      </c>
      <c r="G506">
        <v>15.430133333333336</v>
      </c>
      <c r="H506">
        <v>22.057500000000001</v>
      </c>
      <c r="I506">
        <v>20.582000000000001</v>
      </c>
      <c r="J506">
        <v>13.8474</v>
      </c>
      <c r="K506">
        <v>18.828966666666666</v>
      </c>
      <c r="L506">
        <f t="shared" si="7"/>
        <v>1.2202724538997285</v>
      </c>
      <c r="M506">
        <v>0.21627050651781937</v>
      </c>
    </row>
    <row r="507" spans="1:13" x14ac:dyDescent="0.4">
      <c r="A507" t="s">
        <v>740</v>
      </c>
      <c r="B507" t="s">
        <v>741</v>
      </c>
      <c r="C507" t="s">
        <v>742</v>
      </c>
      <c r="D507">
        <v>3.7679</v>
      </c>
      <c r="E507">
        <v>3.7140599999999999</v>
      </c>
      <c r="F507">
        <v>5.0955599999999999</v>
      </c>
      <c r="G507">
        <v>4.1925066666666666</v>
      </c>
      <c r="H507">
        <v>4.2477099999999997</v>
      </c>
      <c r="I507">
        <v>8.0419199999999993</v>
      </c>
      <c r="J507">
        <v>4.5723200000000004</v>
      </c>
      <c r="K507">
        <v>5.6206500000000004</v>
      </c>
      <c r="L507">
        <f t="shared" si="7"/>
        <v>1.3406418753458553</v>
      </c>
      <c r="M507">
        <v>0.21799068961681589</v>
      </c>
    </row>
    <row r="508" spans="1:13" x14ac:dyDescent="0.4">
      <c r="A508" t="s">
        <v>524</v>
      </c>
      <c r="B508" t="s">
        <v>525</v>
      </c>
      <c r="C508" t="s">
        <v>526</v>
      </c>
      <c r="D508">
        <v>6.6116099999999998</v>
      </c>
      <c r="E508">
        <v>7.6173999999999999</v>
      </c>
      <c r="F508">
        <v>11.3986</v>
      </c>
      <c r="G508">
        <v>8.5425366666666651</v>
      </c>
      <c r="H508">
        <v>12.4147</v>
      </c>
      <c r="I508">
        <v>12.472200000000001</v>
      </c>
      <c r="J508">
        <v>8.5862099999999995</v>
      </c>
      <c r="K508">
        <v>11.157703333333332</v>
      </c>
      <c r="L508">
        <f t="shared" si="7"/>
        <v>1.306134672722115</v>
      </c>
      <c r="M508">
        <v>0.21941924347345704</v>
      </c>
    </row>
    <row r="509" spans="1:13" x14ac:dyDescent="0.4">
      <c r="A509" t="s">
        <v>203</v>
      </c>
      <c r="B509" t="s">
        <v>204</v>
      </c>
      <c r="C509" t="s">
        <v>205</v>
      </c>
      <c r="D509">
        <v>14.5404</v>
      </c>
      <c r="E509">
        <v>14.148899999999999</v>
      </c>
      <c r="F509">
        <v>19.559100000000001</v>
      </c>
      <c r="G509">
        <v>16.082800000000002</v>
      </c>
      <c r="H509">
        <v>26.349399999999999</v>
      </c>
      <c r="I509">
        <v>18.6906</v>
      </c>
      <c r="J509">
        <v>15.9811</v>
      </c>
      <c r="K509">
        <v>20.340366666666664</v>
      </c>
      <c r="L509">
        <f t="shared" si="7"/>
        <v>1.2647279495278596</v>
      </c>
      <c r="M509">
        <v>0.21957437451609807</v>
      </c>
    </row>
    <row r="510" spans="1:13" x14ac:dyDescent="0.4">
      <c r="A510" t="s">
        <v>389</v>
      </c>
      <c r="B510" t="s">
        <v>390</v>
      </c>
      <c r="C510" t="s">
        <v>391</v>
      </c>
      <c r="D510">
        <v>5.5915299999999997</v>
      </c>
      <c r="E510">
        <v>6.2023200000000003</v>
      </c>
      <c r="F510">
        <v>6.9222400000000004</v>
      </c>
      <c r="G510">
        <v>6.2386966666666668</v>
      </c>
      <c r="H510">
        <v>10.8893</v>
      </c>
      <c r="I510">
        <v>7.4116799999999996</v>
      </c>
      <c r="J510">
        <v>5.7770099999999998</v>
      </c>
      <c r="K510">
        <v>8.025996666666666</v>
      </c>
      <c r="L510">
        <f t="shared" si="7"/>
        <v>1.2864861196970092</v>
      </c>
      <c r="M510">
        <v>0.22128034823113368</v>
      </c>
    </row>
    <row r="511" spans="1:13" x14ac:dyDescent="0.4">
      <c r="A511" t="s">
        <v>899</v>
      </c>
      <c r="B511" t="s">
        <v>900</v>
      </c>
      <c r="C511" t="s">
        <v>901</v>
      </c>
      <c r="D511">
        <v>4.7831700000000001</v>
      </c>
      <c r="E511">
        <v>4.88924</v>
      </c>
      <c r="F511">
        <v>7.4124299999999996</v>
      </c>
      <c r="G511">
        <v>5.6949466666666666</v>
      </c>
      <c r="H511">
        <v>7.5170199999999996</v>
      </c>
      <c r="I511">
        <v>10.6676</v>
      </c>
      <c r="J511">
        <v>5.3727900000000002</v>
      </c>
      <c r="K511">
        <v>7.8524699999999994</v>
      </c>
      <c r="L511">
        <f t="shared" si="7"/>
        <v>1.3788487337311908</v>
      </c>
      <c r="M511">
        <v>0.22153767087453835</v>
      </c>
    </row>
    <row r="512" spans="1:13" x14ac:dyDescent="0.4">
      <c r="A512" t="s">
        <v>974</v>
      </c>
      <c r="B512" t="s">
        <v>975</v>
      </c>
      <c r="C512" t="s">
        <v>976</v>
      </c>
      <c r="D512">
        <v>21.991299999999999</v>
      </c>
      <c r="E512">
        <v>21.9588</v>
      </c>
      <c r="F512">
        <v>41.999699999999997</v>
      </c>
      <c r="G512">
        <v>28.649933333333333</v>
      </c>
      <c r="H512">
        <v>43.544899999999998</v>
      </c>
      <c r="I512">
        <v>47.4268</v>
      </c>
      <c r="J512">
        <v>29.2683</v>
      </c>
      <c r="K512">
        <v>40.08</v>
      </c>
      <c r="L512">
        <f t="shared" si="7"/>
        <v>1.3989561348601161</v>
      </c>
      <c r="M512">
        <v>0.22280899470998156</v>
      </c>
    </row>
    <row r="513" spans="1:13" x14ac:dyDescent="0.4">
      <c r="A513" t="s">
        <v>326</v>
      </c>
      <c r="B513" t="s">
        <v>327</v>
      </c>
      <c r="C513" t="s">
        <v>328</v>
      </c>
      <c r="D513">
        <v>10.256600000000001</v>
      </c>
      <c r="E513">
        <v>8.6860099999999996</v>
      </c>
      <c r="F513">
        <v>10.946</v>
      </c>
      <c r="G513">
        <v>9.9628700000000006</v>
      </c>
      <c r="H513">
        <v>9.7080000000000002</v>
      </c>
      <c r="I513">
        <v>17.3841</v>
      </c>
      <c r="J513">
        <v>11.1432</v>
      </c>
      <c r="K513">
        <v>12.745100000000001</v>
      </c>
      <c r="L513">
        <f t="shared" si="7"/>
        <v>1.2792598919789178</v>
      </c>
      <c r="M513">
        <v>0.22360732834310182</v>
      </c>
    </row>
    <row r="514" spans="1:13" x14ac:dyDescent="0.4">
      <c r="A514" t="s">
        <v>317</v>
      </c>
      <c r="B514" t="s">
        <v>318</v>
      </c>
      <c r="C514" t="s">
        <v>319</v>
      </c>
      <c r="D514">
        <v>8.1012599999999999</v>
      </c>
      <c r="E514">
        <v>9.2143499999999996</v>
      </c>
      <c r="F514">
        <v>12.642200000000001</v>
      </c>
      <c r="G514">
        <v>9.9859366666666673</v>
      </c>
      <c r="H514">
        <v>14.898</v>
      </c>
      <c r="I514">
        <v>13.7967</v>
      </c>
      <c r="J514">
        <v>9.5694400000000002</v>
      </c>
      <c r="K514">
        <v>12.754713333333333</v>
      </c>
      <c r="L514">
        <f t="shared" ref="L514:L577" si="8">K514/G514</f>
        <v>1.2772675973310466</v>
      </c>
      <c r="M514">
        <v>0.22609265814805041</v>
      </c>
    </row>
    <row r="515" spans="1:13" x14ac:dyDescent="0.4">
      <c r="A515" t="s">
        <v>695</v>
      </c>
      <c r="B515" t="s">
        <v>696</v>
      </c>
      <c r="C515" t="s">
        <v>697</v>
      </c>
      <c r="D515">
        <v>24.7714</v>
      </c>
      <c r="E515">
        <v>30.86</v>
      </c>
      <c r="F515">
        <v>36.357999999999997</v>
      </c>
      <c r="G515">
        <v>30.663133333333331</v>
      </c>
      <c r="H515">
        <v>30.0654</v>
      </c>
      <c r="I515">
        <v>62.316600000000001</v>
      </c>
      <c r="J515">
        <v>30.301300000000001</v>
      </c>
      <c r="K515">
        <v>40.894433333333332</v>
      </c>
      <c r="L515">
        <f t="shared" si="8"/>
        <v>1.3336677921586617</v>
      </c>
      <c r="M515">
        <v>0.22710584604094519</v>
      </c>
    </row>
    <row r="516" spans="1:13" x14ac:dyDescent="0.4">
      <c r="A516" t="s">
        <v>1202</v>
      </c>
      <c r="B516" t="s">
        <v>1203</v>
      </c>
      <c r="C516" t="s">
        <v>1204</v>
      </c>
      <c r="D516">
        <v>9.2731999999999992</v>
      </c>
      <c r="E516">
        <v>9.1849500000000006</v>
      </c>
      <c r="F516">
        <v>19.721499999999999</v>
      </c>
      <c r="G516">
        <v>12.726549999999998</v>
      </c>
      <c r="H516">
        <v>23.888400000000001</v>
      </c>
      <c r="I516">
        <v>20.755099999999999</v>
      </c>
      <c r="J516">
        <v>12.4276</v>
      </c>
      <c r="K516">
        <v>19.023700000000002</v>
      </c>
      <c r="L516">
        <f t="shared" si="8"/>
        <v>1.4948041692367535</v>
      </c>
      <c r="M516">
        <v>0.22755464742286158</v>
      </c>
    </row>
    <row r="517" spans="1:13" x14ac:dyDescent="0.4">
      <c r="A517" t="s">
        <v>506</v>
      </c>
      <c r="B517" t="s">
        <v>507</v>
      </c>
      <c r="C517" t="s">
        <v>508</v>
      </c>
      <c r="D517">
        <v>7.5701299999999998</v>
      </c>
      <c r="E517">
        <v>6.6482299999999999</v>
      </c>
      <c r="F517">
        <v>5.9632300000000003</v>
      </c>
      <c r="G517">
        <v>6.7271966666666669</v>
      </c>
      <c r="H517">
        <v>5.9085099999999997</v>
      </c>
      <c r="I517">
        <v>12.6427</v>
      </c>
      <c r="J517">
        <v>7.7319000000000004</v>
      </c>
      <c r="K517">
        <v>8.7610366666666657</v>
      </c>
      <c r="L517">
        <f t="shared" si="8"/>
        <v>1.3023309858142988</v>
      </c>
      <c r="M517">
        <v>0.22764169102653631</v>
      </c>
    </row>
    <row r="518" spans="1:13" x14ac:dyDescent="0.4">
      <c r="A518" t="s">
        <v>728</v>
      </c>
      <c r="B518" t="s">
        <v>729</v>
      </c>
      <c r="C518" t="s">
        <v>730</v>
      </c>
      <c r="D518">
        <v>6.4471699999999998</v>
      </c>
      <c r="E518">
        <v>6.3024199999999997</v>
      </c>
      <c r="F518">
        <v>11.124000000000001</v>
      </c>
      <c r="G518">
        <v>7.9578633333333331</v>
      </c>
      <c r="H518">
        <v>10.3696</v>
      </c>
      <c r="I518">
        <v>13.3619</v>
      </c>
      <c r="J518">
        <v>8.2168200000000002</v>
      </c>
      <c r="K518">
        <v>10.64944</v>
      </c>
      <c r="L518">
        <f t="shared" si="8"/>
        <v>1.3382285613516862</v>
      </c>
      <c r="M518">
        <v>0.22842987075082199</v>
      </c>
    </row>
    <row r="519" spans="1:13" x14ac:dyDescent="0.4">
      <c r="A519" t="s">
        <v>917</v>
      </c>
      <c r="B519" t="s">
        <v>918</v>
      </c>
      <c r="C519" t="s">
        <v>919</v>
      </c>
      <c r="D519">
        <v>6.8721699999999997</v>
      </c>
      <c r="E519">
        <v>7.1491400000000001</v>
      </c>
      <c r="F519">
        <v>12.7464</v>
      </c>
      <c r="G519">
        <v>8.9225700000000003</v>
      </c>
      <c r="H519">
        <v>13.804600000000001</v>
      </c>
      <c r="I519">
        <v>14.563599999999999</v>
      </c>
      <c r="J519">
        <v>8.6834000000000007</v>
      </c>
      <c r="K519">
        <v>12.350533333333333</v>
      </c>
      <c r="L519">
        <f t="shared" si="8"/>
        <v>1.3841901305714981</v>
      </c>
      <c r="M519">
        <v>0.22847565677468196</v>
      </c>
    </row>
    <row r="520" spans="1:13" x14ac:dyDescent="0.4">
      <c r="A520" t="s">
        <v>509</v>
      </c>
      <c r="B520" t="s">
        <v>510</v>
      </c>
      <c r="C520" t="s">
        <v>511</v>
      </c>
      <c r="D520">
        <v>11.428100000000001</v>
      </c>
      <c r="E520">
        <v>14.679</v>
      </c>
      <c r="F520">
        <v>10.9162</v>
      </c>
      <c r="G520">
        <v>12.341100000000003</v>
      </c>
      <c r="H520">
        <v>22.7667</v>
      </c>
      <c r="I520">
        <v>11.940300000000001</v>
      </c>
      <c r="J520">
        <v>13.5191</v>
      </c>
      <c r="K520">
        <v>16.075366666666667</v>
      </c>
      <c r="L520">
        <f t="shared" si="8"/>
        <v>1.3025878298260822</v>
      </c>
      <c r="M520">
        <v>0.22940988535589124</v>
      </c>
    </row>
    <row r="521" spans="1:13" x14ac:dyDescent="0.4">
      <c r="A521" t="s">
        <v>1067</v>
      </c>
      <c r="B521" t="s">
        <v>1068</v>
      </c>
      <c r="C521" t="s">
        <v>1069</v>
      </c>
      <c r="D521">
        <v>2.6504799999999999</v>
      </c>
      <c r="E521">
        <v>2.7395100000000001</v>
      </c>
      <c r="F521">
        <v>5.4569200000000002</v>
      </c>
      <c r="G521">
        <v>3.6156366666666671</v>
      </c>
      <c r="H521">
        <v>6.1333399999999996</v>
      </c>
      <c r="I521">
        <v>5.6663699999999997</v>
      </c>
      <c r="J521">
        <v>3.6375600000000001</v>
      </c>
      <c r="K521">
        <v>5.1457566666666663</v>
      </c>
      <c r="L521">
        <f t="shared" si="8"/>
        <v>1.4231951772440259</v>
      </c>
      <c r="M521">
        <v>0.22954928396267249</v>
      </c>
    </row>
    <row r="522" spans="1:13" x14ac:dyDescent="0.4">
      <c r="A522" t="s">
        <v>620</v>
      </c>
      <c r="B522" t="s">
        <v>621</v>
      </c>
      <c r="C522" t="s">
        <v>622</v>
      </c>
      <c r="D522">
        <v>7.2087199999999996</v>
      </c>
      <c r="E522">
        <v>7.4722400000000002</v>
      </c>
      <c r="F522">
        <v>11.866199999999999</v>
      </c>
      <c r="G522">
        <v>8.8490533333333321</v>
      </c>
      <c r="H522">
        <v>10.6813</v>
      </c>
      <c r="I522">
        <v>15.376899999999999</v>
      </c>
      <c r="J522">
        <v>9.0080299999999998</v>
      </c>
      <c r="K522">
        <v>11.688743333333333</v>
      </c>
      <c r="L522">
        <f t="shared" si="8"/>
        <v>1.3209032529279969</v>
      </c>
      <c r="M522">
        <v>0.2295927323720674</v>
      </c>
    </row>
    <row r="523" spans="1:13" x14ac:dyDescent="0.4">
      <c r="A523" t="s">
        <v>101</v>
      </c>
      <c r="B523" t="s">
        <v>102</v>
      </c>
      <c r="C523" t="s">
        <v>103</v>
      </c>
      <c r="D523">
        <v>6.0192899999999998</v>
      </c>
      <c r="E523">
        <v>6.2639800000000001</v>
      </c>
      <c r="F523">
        <v>9.0000800000000005</v>
      </c>
      <c r="G523">
        <v>7.0944499999999993</v>
      </c>
      <c r="H523">
        <v>7.9454799999999999</v>
      </c>
      <c r="I523">
        <v>11.466200000000001</v>
      </c>
      <c r="J523">
        <v>7.2891300000000001</v>
      </c>
      <c r="K523">
        <v>8.9002700000000008</v>
      </c>
      <c r="L523">
        <f t="shared" si="8"/>
        <v>1.2545398163353045</v>
      </c>
      <c r="M523">
        <v>0.23060722320478305</v>
      </c>
    </row>
    <row r="524" spans="1:13" x14ac:dyDescent="0.4">
      <c r="A524" t="s">
        <v>227</v>
      </c>
      <c r="B524" t="s">
        <v>228</v>
      </c>
      <c r="C524" t="s">
        <v>229</v>
      </c>
      <c r="D524">
        <v>3.5377299999999998</v>
      </c>
      <c r="E524">
        <v>3.6757200000000001</v>
      </c>
      <c r="F524">
        <v>5.5514700000000001</v>
      </c>
      <c r="G524">
        <v>4.2549733333333331</v>
      </c>
      <c r="H524">
        <v>6.4691900000000002</v>
      </c>
      <c r="I524">
        <v>5.4480599999999999</v>
      </c>
      <c r="J524">
        <v>4.2480500000000001</v>
      </c>
      <c r="K524">
        <v>5.3884333333333325</v>
      </c>
      <c r="L524">
        <f t="shared" si="8"/>
        <v>1.266384748200537</v>
      </c>
      <c r="M524">
        <v>0.23218097546132438</v>
      </c>
    </row>
    <row r="525" spans="1:13" x14ac:dyDescent="0.4">
      <c r="A525" t="s">
        <v>1419</v>
      </c>
      <c r="B525" t="s">
        <v>1420</v>
      </c>
      <c r="C525" t="s">
        <v>1421</v>
      </c>
      <c r="D525">
        <v>6.5186900000000003</v>
      </c>
      <c r="E525">
        <v>6.8380200000000002</v>
      </c>
      <c r="F525">
        <v>8.8236000000000008</v>
      </c>
      <c r="G525">
        <v>7.3934366666666662</v>
      </c>
      <c r="H525">
        <v>11.4405</v>
      </c>
      <c r="I525">
        <v>8.9909499999999998</v>
      </c>
      <c r="J525">
        <v>7.0023999999999997</v>
      </c>
      <c r="K525">
        <v>9.1446166666666659</v>
      </c>
      <c r="L525">
        <f t="shared" si="8"/>
        <v>1.2368560223008604</v>
      </c>
      <c r="M525">
        <v>0.23264101640290952</v>
      </c>
    </row>
    <row r="526" spans="1:13" x14ac:dyDescent="0.4">
      <c r="A526" t="s">
        <v>470</v>
      </c>
      <c r="B526" t="s">
        <v>471</v>
      </c>
      <c r="C526" t="s">
        <v>472</v>
      </c>
      <c r="D526">
        <v>5.5357599999999998</v>
      </c>
      <c r="E526">
        <v>4.5571400000000004</v>
      </c>
      <c r="F526">
        <v>5.4408700000000003</v>
      </c>
      <c r="G526">
        <v>5.1779233333333332</v>
      </c>
      <c r="H526">
        <v>4.9153200000000004</v>
      </c>
      <c r="I526">
        <v>9.5479400000000005</v>
      </c>
      <c r="J526">
        <v>5.7061999999999999</v>
      </c>
      <c r="K526">
        <v>6.7231533333333333</v>
      </c>
      <c r="L526">
        <f t="shared" si="8"/>
        <v>1.2984265892954512</v>
      </c>
      <c r="M526">
        <v>0.23428273918032066</v>
      </c>
    </row>
    <row r="527" spans="1:13" x14ac:dyDescent="0.4">
      <c r="A527" t="s">
        <v>989</v>
      </c>
      <c r="B527" t="s">
        <v>990</v>
      </c>
      <c r="C527" t="s">
        <v>991</v>
      </c>
      <c r="D527">
        <v>3.4128799999999999</v>
      </c>
      <c r="E527">
        <v>3.6977000000000002</v>
      </c>
      <c r="F527">
        <v>5.2819599999999998</v>
      </c>
      <c r="G527">
        <v>4.1308466666666668</v>
      </c>
      <c r="H527">
        <v>5.7749100000000002</v>
      </c>
      <c r="I527">
        <v>8.1908799999999999</v>
      </c>
      <c r="J527">
        <v>3.3997799999999998</v>
      </c>
      <c r="K527">
        <v>5.788523333333333</v>
      </c>
      <c r="L527">
        <f t="shared" si="8"/>
        <v>1.4012922290345642</v>
      </c>
      <c r="M527">
        <v>0.23483317719626084</v>
      </c>
    </row>
    <row r="528" spans="1:13" x14ac:dyDescent="0.4">
      <c r="A528" t="s">
        <v>1097</v>
      </c>
      <c r="B528" t="s">
        <v>1098</v>
      </c>
      <c r="C528" t="s">
        <v>1099</v>
      </c>
      <c r="D528">
        <v>5.9458900000000003</v>
      </c>
      <c r="E528">
        <v>6.4451499999999999</v>
      </c>
      <c r="F528">
        <v>12.7393</v>
      </c>
      <c r="G528">
        <v>8.3767800000000001</v>
      </c>
      <c r="H528">
        <v>13.1358</v>
      </c>
      <c r="I528">
        <v>14.8027</v>
      </c>
      <c r="J528">
        <v>8.1186699999999998</v>
      </c>
      <c r="K528">
        <v>12.019056666666666</v>
      </c>
      <c r="L528">
        <f t="shared" si="8"/>
        <v>1.434806293906091</v>
      </c>
      <c r="M528">
        <v>0.23612571535202259</v>
      </c>
    </row>
    <row r="529" spans="1:13" x14ac:dyDescent="0.4">
      <c r="A529" t="s">
        <v>800</v>
      </c>
      <c r="B529" t="s">
        <v>801</v>
      </c>
      <c r="C529" t="s">
        <v>802</v>
      </c>
      <c r="D529">
        <v>3.4154599999999999</v>
      </c>
      <c r="E529">
        <v>3.8538100000000002</v>
      </c>
      <c r="F529">
        <v>7.1351500000000003</v>
      </c>
      <c r="G529">
        <v>4.8014733333333339</v>
      </c>
      <c r="H529">
        <v>6.2445599999999999</v>
      </c>
      <c r="I529">
        <v>8.2465200000000003</v>
      </c>
      <c r="J529">
        <v>5.03024</v>
      </c>
      <c r="K529">
        <v>6.5071066666666662</v>
      </c>
      <c r="L529">
        <f t="shared" si="8"/>
        <v>1.3552312415216994</v>
      </c>
      <c r="M529">
        <v>0.23777212990333685</v>
      </c>
    </row>
    <row r="530" spans="1:13" x14ac:dyDescent="0.4">
      <c r="A530" t="s">
        <v>536</v>
      </c>
      <c r="B530" t="s">
        <v>537</v>
      </c>
      <c r="C530" t="s">
        <v>538</v>
      </c>
      <c r="D530">
        <v>5.4531900000000002</v>
      </c>
      <c r="E530">
        <v>5.25793</v>
      </c>
      <c r="F530">
        <v>8.6514399999999991</v>
      </c>
      <c r="G530">
        <v>6.4541866666666676</v>
      </c>
      <c r="H530">
        <v>9.3313400000000009</v>
      </c>
      <c r="I530">
        <v>9.9390099999999997</v>
      </c>
      <c r="J530">
        <v>6.0693599999999996</v>
      </c>
      <c r="K530">
        <v>8.4465699999999995</v>
      </c>
      <c r="L530">
        <f t="shared" si="8"/>
        <v>1.3086962674357108</v>
      </c>
      <c r="M530">
        <v>0.2387464370945509</v>
      </c>
    </row>
    <row r="531" spans="1:13" x14ac:dyDescent="0.4">
      <c r="A531" t="s">
        <v>482</v>
      </c>
      <c r="B531" t="s">
        <v>483</v>
      </c>
      <c r="C531" t="s">
        <v>484</v>
      </c>
      <c r="D531">
        <v>11.7408</v>
      </c>
      <c r="E531">
        <v>10.272399999999999</v>
      </c>
      <c r="F531">
        <v>11.737</v>
      </c>
      <c r="G531">
        <v>11.250066666666667</v>
      </c>
      <c r="H531">
        <v>10.8361</v>
      </c>
      <c r="I531">
        <v>21.4207</v>
      </c>
      <c r="J531">
        <v>11.61</v>
      </c>
      <c r="K531">
        <v>14.622266666666667</v>
      </c>
      <c r="L531">
        <f t="shared" si="8"/>
        <v>1.2997493348187565</v>
      </c>
      <c r="M531">
        <v>0.23891497103152859</v>
      </c>
    </row>
    <row r="532" spans="1:13" x14ac:dyDescent="0.4">
      <c r="A532" t="s">
        <v>503</v>
      </c>
      <c r="B532" t="s">
        <v>504</v>
      </c>
      <c r="C532" t="s">
        <v>505</v>
      </c>
      <c r="D532">
        <v>16.183</v>
      </c>
      <c r="E532">
        <v>15.2843</v>
      </c>
      <c r="F532">
        <v>15.553699999999999</v>
      </c>
      <c r="G532">
        <v>15.673666666666668</v>
      </c>
      <c r="H532">
        <v>13.520099999999999</v>
      </c>
      <c r="I532">
        <v>30.741900000000001</v>
      </c>
      <c r="J532">
        <v>16.960799999999999</v>
      </c>
      <c r="K532">
        <v>20.407599999999999</v>
      </c>
      <c r="L532">
        <f t="shared" si="8"/>
        <v>1.3020310074222154</v>
      </c>
      <c r="M532">
        <v>0.23967276537658011</v>
      </c>
    </row>
    <row r="533" spans="1:13" x14ac:dyDescent="0.4">
      <c r="A533" t="s">
        <v>59</v>
      </c>
      <c r="B533" t="s">
        <v>60</v>
      </c>
      <c r="C533" t="s">
        <v>61</v>
      </c>
      <c r="D533">
        <v>20.291499999999999</v>
      </c>
      <c r="E533">
        <v>20.511600000000001</v>
      </c>
      <c r="F533">
        <v>20.463799999999999</v>
      </c>
      <c r="G533">
        <v>20.4223</v>
      </c>
      <c r="H533">
        <v>16.927199999999999</v>
      </c>
      <c r="I533">
        <v>37.1113</v>
      </c>
      <c r="J533">
        <v>22.614899999999999</v>
      </c>
      <c r="K533">
        <v>25.551133333333336</v>
      </c>
      <c r="L533">
        <f t="shared" si="8"/>
        <v>1.2511388694384735</v>
      </c>
      <c r="M533">
        <v>0.23984446041531116</v>
      </c>
    </row>
    <row r="534" spans="1:13" x14ac:dyDescent="0.4">
      <c r="A534" t="s">
        <v>1351</v>
      </c>
      <c r="B534" t="s">
        <v>1352</v>
      </c>
      <c r="C534" t="s">
        <v>1353</v>
      </c>
      <c r="D534">
        <v>2.8545600000000002</v>
      </c>
      <c r="E534">
        <v>3.2126000000000001</v>
      </c>
      <c r="F534">
        <v>8.2614699999999992</v>
      </c>
      <c r="G534">
        <v>4.7762099999999998</v>
      </c>
      <c r="H534">
        <v>8.9224099999999993</v>
      </c>
      <c r="I534">
        <v>10.9549</v>
      </c>
      <c r="J534">
        <v>4.0411400000000004</v>
      </c>
      <c r="K534">
        <v>7.9728166666666667</v>
      </c>
      <c r="L534">
        <f t="shared" si="8"/>
        <v>1.6692768254885499</v>
      </c>
      <c r="M534">
        <v>0.2413703486049516</v>
      </c>
    </row>
    <row r="535" spans="1:13" x14ac:dyDescent="0.4">
      <c r="A535" t="s">
        <v>677</v>
      </c>
      <c r="B535" t="s">
        <v>678</v>
      </c>
      <c r="C535" t="s">
        <v>679</v>
      </c>
      <c r="D535">
        <v>17.963799999999999</v>
      </c>
      <c r="E535">
        <v>16.568999999999999</v>
      </c>
      <c r="F535">
        <v>30.835899999999999</v>
      </c>
      <c r="G535">
        <v>21.789566666666662</v>
      </c>
      <c r="H535">
        <v>28.8963</v>
      </c>
      <c r="I535">
        <v>36.052599999999998</v>
      </c>
      <c r="J535">
        <v>21.929300000000001</v>
      </c>
      <c r="K535">
        <v>28.959399999999999</v>
      </c>
      <c r="L535">
        <f t="shared" si="8"/>
        <v>1.3290489179071943</v>
      </c>
      <c r="M535">
        <v>0.2418311319780227</v>
      </c>
    </row>
    <row r="536" spans="1:13" x14ac:dyDescent="0.4">
      <c r="A536" t="s">
        <v>245</v>
      </c>
      <c r="B536" t="s">
        <v>246</v>
      </c>
      <c r="C536" t="s">
        <v>247</v>
      </c>
      <c r="D536">
        <v>11.7037</v>
      </c>
      <c r="E536">
        <v>11.6501</v>
      </c>
      <c r="F536">
        <v>15.051</v>
      </c>
      <c r="G536">
        <v>12.801600000000001</v>
      </c>
      <c r="H536">
        <v>14.9887</v>
      </c>
      <c r="I536">
        <v>22.238399999999999</v>
      </c>
      <c r="J536">
        <v>11.558999999999999</v>
      </c>
      <c r="K536">
        <v>16.262033333333331</v>
      </c>
      <c r="L536">
        <f t="shared" si="8"/>
        <v>1.2703125650960294</v>
      </c>
      <c r="M536">
        <v>0.24216750827979983</v>
      </c>
    </row>
    <row r="537" spans="1:13" x14ac:dyDescent="0.4">
      <c r="A537" t="s">
        <v>962</v>
      </c>
      <c r="B537" t="s">
        <v>963</v>
      </c>
      <c r="C537" t="s">
        <v>964</v>
      </c>
      <c r="D537">
        <v>5.5208700000000004</v>
      </c>
      <c r="E537">
        <v>5.5272100000000002</v>
      </c>
      <c r="F537">
        <v>9.6420700000000004</v>
      </c>
      <c r="G537">
        <v>6.8967166666666673</v>
      </c>
      <c r="H537">
        <v>12.3369</v>
      </c>
      <c r="I537">
        <v>10.5374</v>
      </c>
      <c r="J537">
        <v>6.0105899999999997</v>
      </c>
      <c r="K537">
        <v>9.6282966666666656</v>
      </c>
      <c r="L537">
        <f t="shared" si="8"/>
        <v>1.3960696273347459</v>
      </c>
      <c r="M537">
        <v>0.24303140926730388</v>
      </c>
    </row>
    <row r="538" spans="1:13" x14ac:dyDescent="0.4">
      <c r="A538" t="s">
        <v>815</v>
      </c>
      <c r="B538" t="s">
        <v>816</v>
      </c>
      <c r="C538" t="s">
        <v>817</v>
      </c>
      <c r="D538">
        <v>41.882199999999997</v>
      </c>
      <c r="E538">
        <v>42.812100000000001</v>
      </c>
      <c r="F538">
        <v>27.129000000000001</v>
      </c>
      <c r="G538">
        <v>37.274433333333334</v>
      </c>
      <c r="H538">
        <v>29.409099999999999</v>
      </c>
      <c r="I538">
        <v>84.847499999999997</v>
      </c>
      <c r="J538">
        <v>37.5124</v>
      </c>
      <c r="K538">
        <v>50.589666666666666</v>
      </c>
      <c r="L538">
        <f t="shared" si="8"/>
        <v>1.3572216166040529</v>
      </c>
      <c r="M538">
        <v>0.24408719014705504</v>
      </c>
    </row>
    <row r="539" spans="1:13" x14ac:dyDescent="0.4">
      <c r="A539" t="s">
        <v>866</v>
      </c>
      <c r="B539" t="s">
        <v>867</v>
      </c>
      <c r="C539" t="s">
        <v>868</v>
      </c>
      <c r="D539">
        <v>7.7928199999999999</v>
      </c>
      <c r="E539">
        <v>7.8229499999999996</v>
      </c>
      <c r="F539">
        <v>15.408200000000001</v>
      </c>
      <c r="G539">
        <v>10.341323333333333</v>
      </c>
      <c r="H539">
        <v>17.518899999999999</v>
      </c>
      <c r="I539">
        <v>14.816599999999999</v>
      </c>
      <c r="J539">
        <v>10.1776</v>
      </c>
      <c r="K539">
        <v>14.171033333333332</v>
      </c>
      <c r="L539">
        <f t="shared" si="8"/>
        <v>1.3703307474833168</v>
      </c>
      <c r="M539">
        <v>0.24627253039041569</v>
      </c>
    </row>
    <row r="540" spans="1:13" x14ac:dyDescent="0.4">
      <c r="A540" t="s">
        <v>1366</v>
      </c>
      <c r="B540" t="s">
        <v>1367</v>
      </c>
      <c r="C540" t="s">
        <v>1368</v>
      </c>
      <c r="D540">
        <v>3.2560199999999999</v>
      </c>
      <c r="E540">
        <v>3.4025099999999999</v>
      </c>
      <c r="F540">
        <v>3.8315899999999998</v>
      </c>
      <c r="G540">
        <v>3.4967066666666664</v>
      </c>
      <c r="H540">
        <v>3.2247400000000002</v>
      </c>
      <c r="I540">
        <v>2.20512</v>
      </c>
      <c r="J540">
        <v>13.606</v>
      </c>
      <c r="K540">
        <v>6.3452866666666665</v>
      </c>
      <c r="L540">
        <f t="shared" si="8"/>
        <v>1.8146465436048398</v>
      </c>
      <c r="M540">
        <v>0.24948610566013468</v>
      </c>
    </row>
    <row r="541" spans="1:13" x14ac:dyDescent="0.4">
      <c r="A541" t="s">
        <v>398</v>
      </c>
      <c r="B541" t="s">
        <v>399</v>
      </c>
      <c r="C541" t="s">
        <v>400</v>
      </c>
      <c r="D541">
        <v>45.169699999999999</v>
      </c>
      <c r="E541">
        <v>40.107199999999999</v>
      </c>
      <c r="F541">
        <v>41.195</v>
      </c>
      <c r="G541">
        <v>42.157299999999999</v>
      </c>
      <c r="H541">
        <v>33.098799999999997</v>
      </c>
      <c r="I541">
        <v>79.315200000000004</v>
      </c>
      <c r="J541">
        <v>50.534300000000002</v>
      </c>
      <c r="K541">
        <v>54.316100000000006</v>
      </c>
      <c r="L541">
        <f t="shared" si="8"/>
        <v>1.2884150550438478</v>
      </c>
      <c r="M541">
        <v>0.24972894864388662</v>
      </c>
    </row>
    <row r="542" spans="1:13" x14ac:dyDescent="0.4">
      <c r="A542" t="s">
        <v>1103</v>
      </c>
      <c r="B542" t="s">
        <v>1104</v>
      </c>
      <c r="C542" t="s">
        <v>1105</v>
      </c>
      <c r="D542">
        <v>4.6342400000000001</v>
      </c>
      <c r="E542">
        <v>5.1329399999999996</v>
      </c>
      <c r="F542">
        <v>11.272</v>
      </c>
      <c r="G542">
        <v>7.0130600000000003</v>
      </c>
      <c r="H542">
        <v>11.256500000000001</v>
      </c>
      <c r="I542">
        <v>12.2675</v>
      </c>
      <c r="J542">
        <v>6.7967300000000002</v>
      </c>
      <c r="K542">
        <v>10.106910000000001</v>
      </c>
      <c r="L542">
        <f t="shared" si="8"/>
        <v>1.4411555013075605</v>
      </c>
      <c r="M542">
        <v>0.24991444284875886</v>
      </c>
    </row>
    <row r="543" spans="1:13" x14ac:dyDescent="0.4">
      <c r="A543" t="s">
        <v>209</v>
      </c>
      <c r="B543" t="s">
        <v>210</v>
      </c>
      <c r="C543" t="s">
        <v>211</v>
      </c>
      <c r="D543">
        <v>94.496799999999993</v>
      </c>
      <c r="E543">
        <v>89.281800000000004</v>
      </c>
      <c r="F543">
        <v>91.364199999999997</v>
      </c>
      <c r="G543">
        <v>91.71426666666666</v>
      </c>
      <c r="H543">
        <v>74.100200000000001</v>
      </c>
      <c r="I543">
        <v>170.05199999999999</v>
      </c>
      <c r="J543">
        <v>103.873</v>
      </c>
      <c r="K543">
        <v>116.00839999999999</v>
      </c>
      <c r="L543">
        <f t="shared" si="8"/>
        <v>1.264889359270895</v>
      </c>
      <c r="M543">
        <v>0.25024421782292861</v>
      </c>
    </row>
    <row r="544" spans="1:13" x14ac:dyDescent="0.4">
      <c r="A544" t="s">
        <v>269</v>
      </c>
      <c r="B544" t="s">
        <v>270</v>
      </c>
      <c r="C544" t="s">
        <v>271</v>
      </c>
      <c r="D544">
        <v>476.24799999999999</v>
      </c>
      <c r="E544">
        <v>440.10300000000001</v>
      </c>
      <c r="F544">
        <v>388.91</v>
      </c>
      <c r="G544">
        <v>435.08699999999999</v>
      </c>
      <c r="H544">
        <v>325.214</v>
      </c>
      <c r="I544">
        <v>790.495</v>
      </c>
      <c r="J544">
        <v>545.33399999999995</v>
      </c>
      <c r="K544">
        <v>553.68100000000004</v>
      </c>
      <c r="L544">
        <f t="shared" si="8"/>
        <v>1.2725753699834748</v>
      </c>
      <c r="M544">
        <v>0.25094254145009232</v>
      </c>
    </row>
    <row r="545" spans="1:13" x14ac:dyDescent="0.4">
      <c r="A545" t="s">
        <v>1211</v>
      </c>
      <c r="B545" t="s">
        <v>1212</v>
      </c>
      <c r="C545" t="s">
        <v>1213</v>
      </c>
      <c r="D545">
        <v>21.450099999999999</v>
      </c>
      <c r="E545">
        <v>19.4939</v>
      </c>
      <c r="F545">
        <v>15.7738</v>
      </c>
      <c r="G545">
        <v>18.905933333333333</v>
      </c>
      <c r="H545">
        <v>15.392799999999999</v>
      </c>
      <c r="I545">
        <v>51.863900000000001</v>
      </c>
      <c r="J545">
        <v>17.769200000000001</v>
      </c>
      <c r="K545">
        <v>28.341966666666664</v>
      </c>
      <c r="L545">
        <f t="shared" si="8"/>
        <v>1.4991043376153517</v>
      </c>
      <c r="M545">
        <v>0.25231027262465561</v>
      </c>
    </row>
    <row r="546" spans="1:13" x14ac:dyDescent="0.4">
      <c r="A546" t="s">
        <v>584</v>
      </c>
      <c r="B546" t="s">
        <v>585</v>
      </c>
      <c r="C546" t="s">
        <v>586</v>
      </c>
      <c r="D546">
        <v>4.9462200000000003</v>
      </c>
      <c r="E546">
        <v>5.66648</v>
      </c>
      <c r="F546">
        <v>9.9550699999999992</v>
      </c>
      <c r="G546">
        <v>6.8559233333333331</v>
      </c>
      <c r="H546">
        <v>10.924300000000001</v>
      </c>
      <c r="I546">
        <v>9.2564899999999994</v>
      </c>
      <c r="J546">
        <v>6.8733199999999997</v>
      </c>
      <c r="K546">
        <v>9.0180366666666671</v>
      </c>
      <c r="L546">
        <f t="shared" si="8"/>
        <v>1.3153642811058273</v>
      </c>
      <c r="M546">
        <v>0.25439577120553569</v>
      </c>
    </row>
    <row r="547" spans="1:13" x14ac:dyDescent="0.4">
      <c r="A547" t="s">
        <v>689</v>
      </c>
      <c r="B547" t="s">
        <v>690</v>
      </c>
      <c r="C547" t="s">
        <v>691</v>
      </c>
      <c r="D547">
        <v>5.76973</v>
      </c>
      <c r="E547">
        <v>5.9665100000000004</v>
      </c>
      <c r="F547">
        <v>12.097899999999999</v>
      </c>
      <c r="G547">
        <v>7.9447133333333326</v>
      </c>
      <c r="H547">
        <v>11.265599999999999</v>
      </c>
      <c r="I547">
        <v>12.423400000000001</v>
      </c>
      <c r="J547">
        <v>8.0419499999999999</v>
      </c>
      <c r="K547">
        <v>10.576983333333333</v>
      </c>
      <c r="L547">
        <f t="shared" si="8"/>
        <v>1.3313234712895032</v>
      </c>
      <c r="M547">
        <v>0.2574698212029955</v>
      </c>
    </row>
    <row r="548" spans="1:13" x14ac:dyDescent="0.4">
      <c r="A548" t="s">
        <v>923</v>
      </c>
      <c r="B548" t="s">
        <v>924</v>
      </c>
      <c r="C548" t="s">
        <v>925</v>
      </c>
      <c r="D548">
        <v>3.43554</v>
      </c>
      <c r="E548">
        <v>3.8405300000000002</v>
      </c>
      <c r="F548">
        <v>7.5171299999999999</v>
      </c>
      <c r="G548">
        <v>4.9310666666666672</v>
      </c>
      <c r="H548">
        <v>8.4635599999999993</v>
      </c>
      <c r="I548">
        <v>7.4086999999999996</v>
      </c>
      <c r="J548">
        <v>4.6190899999999999</v>
      </c>
      <c r="K548">
        <v>6.830449999999999</v>
      </c>
      <c r="L548">
        <f t="shared" si="8"/>
        <v>1.3851871129978635</v>
      </c>
      <c r="M548">
        <v>0.2585480884018822</v>
      </c>
    </row>
    <row r="549" spans="1:13" x14ac:dyDescent="0.4">
      <c r="A549" t="s">
        <v>869</v>
      </c>
      <c r="B549" t="s">
        <v>870</v>
      </c>
      <c r="C549" t="s">
        <v>871</v>
      </c>
      <c r="D549">
        <v>14.135199999999999</v>
      </c>
      <c r="E549">
        <v>13.349500000000001</v>
      </c>
      <c r="F549">
        <v>26.9832</v>
      </c>
      <c r="G549">
        <v>18.155966666666668</v>
      </c>
      <c r="H549">
        <v>24.475300000000001</v>
      </c>
      <c r="I549">
        <v>32.965400000000002</v>
      </c>
      <c r="J549">
        <v>17.2</v>
      </c>
      <c r="K549">
        <v>24.880233333333337</v>
      </c>
      <c r="L549">
        <f t="shared" si="8"/>
        <v>1.3703612586495901</v>
      </c>
      <c r="M549">
        <v>0.25972749425428232</v>
      </c>
    </row>
    <row r="550" spans="1:13" x14ac:dyDescent="0.4">
      <c r="A550" t="s">
        <v>623</v>
      </c>
      <c r="B550" t="s">
        <v>624</v>
      </c>
      <c r="C550" t="s">
        <v>625</v>
      </c>
      <c r="D550">
        <v>6.9880000000000004</v>
      </c>
      <c r="E550">
        <v>5.8231200000000003</v>
      </c>
      <c r="F550">
        <v>8.3569600000000008</v>
      </c>
      <c r="G550">
        <v>7.0560266666666678</v>
      </c>
      <c r="H550">
        <v>7.0029700000000004</v>
      </c>
      <c r="I550">
        <v>13.8992</v>
      </c>
      <c r="J550">
        <v>7.0714100000000002</v>
      </c>
      <c r="K550">
        <v>9.3245266666666673</v>
      </c>
      <c r="L550">
        <f t="shared" si="8"/>
        <v>1.3214982180717381</v>
      </c>
      <c r="M550">
        <v>0.25976598781755339</v>
      </c>
    </row>
    <row r="551" spans="1:13" x14ac:dyDescent="0.4">
      <c r="A551" t="s">
        <v>1540</v>
      </c>
      <c r="B551" t="s">
        <v>1541</v>
      </c>
      <c r="C551" t="s">
        <v>1542</v>
      </c>
      <c r="D551">
        <v>5.03322</v>
      </c>
      <c r="E551">
        <v>5.2061500000000001</v>
      </c>
      <c r="F551">
        <v>4.86395</v>
      </c>
      <c r="G551">
        <v>5.03444</v>
      </c>
      <c r="H551">
        <v>5.2313499999999999</v>
      </c>
      <c r="I551">
        <v>8.8069600000000001</v>
      </c>
      <c r="J551">
        <v>4.1026100000000003</v>
      </c>
      <c r="K551">
        <v>6.0469733333333338</v>
      </c>
      <c r="L551">
        <f t="shared" si="8"/>
        <v>1.2011213428570673</v>
      </c>
      <c r="M551">
        <v>0.26208900817693825</v>
      </c>
    </row>
    <row r="552" spans="1:13" x14ac:dyDescent="0.4">
      <c r="A552" t="s">
        <v>770</v>
      </c>
      <c r="B552" t="s">
        <v>771</v>
      </c>
      <c r="C552" t="s">
        <v>772</v>
      </c>
      <c r="D552">
        <v>24.030799999999999</v>
      </c>
      <c r="E552">
        <v>22.735800000000001</v>
      </c>
      <c r="F552">
        <v>47.531999999999996</v>
      </c>
      <c r="G552">
        <v>31.432866666666666</v>
      </c>
      <c r="H552">
        <v>41.7179</v>
      </c>
      <c r="I552">
        <v>54.5854</v>
      </c>
      <c r="J552">
        <v>30.9465</v>
      </c>
      <c r="K552">
        <v>42.416600000000003</v>
      </c>
      <c r="L552">
        <f t="shared" si="8"/>
        <v>1.3494346681711076</v>
      </c>
      <c r="M552">
        <v>0.26236662813014222</v>
      </c>
    </row>
    <row r="553" spans="1:13" x14ac:dyDescent="0.4">
      <c r="A553" t="s">
        <v>1121</v>
      </c>
      <c r="B553" t="s">
        <v>1122</v>
      </c>
      <c r="C553" t="s">
        <v>1123</v>
      </c>
      <c r="D553">
        <v>5.0234199999999998</v>
      </c>
      <c r="E553">
        <v>5.5573399999999999</v>
      </c>
      <c r="F553">
        <v>12.967700000000001</v>
      </c>
      <c r="G553">
        <v>7.8494866666666665</v>
      </c>
      <c r="H553">
        <v>13.36</v>
      </c>
      <c r="I553">
        <v>13.460900000000001</v>
      </c>
      <c r="J553">
        <v>7.2745600000000001</v>
      </c>
      <c r="K553">
        <v>11.365153333333334</v>
      </c>
      <c r="L553">
        <f t="shared" si="8"/>
        <v>1.4478849147672503</v>
      </c>
      <c r="M553">
        <v>0.26252481528318838</v>
      </c>
    </row>
    <row r="554" spans="1:13" x14ac:dyDescent="0.4">
      <c r="A554" t="s">
        <v>929</v>
      </c>
      <c r="B554" t="s">
        <v>930</v>
      </c>
      <c r="C554" t="s">
        <v>931</v>
      </c>
      <c r="D554">
        <v>2.69354</v>
      </c>
      <c r="E554">
        <v>3.1425800000000002</v>
      </c>
      <c r="F554">
        <v>7.5371800000000002</v>
      </c>
      <c r="G554">
        <v>4.4577666666666671</v>
      </c>
      <c r="H554">
        <v>7.6240399999999999</v>
      </c>
      <c r="I554">
        <v>6.1392199999999999</v>
      </c>
      <c r="J554">
        <v>4.7788300000000001</v>
      </c>
      <c r="K554">
        <v>6.1806966666666661</v>
      </c>
      <c r="L554">
        <f t="shared" si="8"/>
        <v>1.3865007141094565</v>
      </c>
      <c r="M554">
        <v>0.26668304834446049</v>
      </c>
    </row>
    <row r="555" spans="1:13" x14ac:dyDescent="0.4">
      <c r="A555" t="s">
        <v>809</v>
      </c>
      <c r="B555" t="s">
        <v>810</v>
      </c>
      <c r="C555" t="s">
        <v>811</v>
      </c>
      <c r="D555">
        <v>6.8826599999999996</v>
      </c>
      <c r="E555">
        <v>7.4866400000000004</v>
      </c>
      <c r="F555">
        <v>16.0656</v>
      </c>
      <c r="G555">
        <v>10.144966666666667</v>
      </c>
      <c r="H555">
        <v>13.6144</v>
      </c>
      <c r="I555">
        <v>17.537299999999998</v>
      </c>
      <c r="J555">
        <v>10.140700000000001</v>
      </c>
      <c r="K555">
        <v>13.764133333333334</v>
      </c>
      <c r="L555">
        <f t="shared" si="8"/>
        <v>1.3567450525547973</v>
      </c>
      <c r="M555">
        <v>0.26731046619928311</v>
      </c>
    </row>
    <row r="556" spans="1:13" x14ac:dyDescent="0.4">
      <c r="A556" t="s">
        <v>1172</v>
      </c>
      <c r="B556" t="s">
        <v>1173</v>
      </c>
      <c r="C556" t="s">
        <v>1174</v>
      </c>
      <c r="D556">
        <v>2.4222199999999998</v>
      </c>
      <c r="E556">
        <v>2.2866200000000001</v>
      </c>
      <c r="F556">
        <v>5.8281799999999997</v>
      </c>
      <c r="G556">
        <v>3.51234</v>
      </c>
      <c r="H556">
        <v>6.6603000000000003</v>
      </c>
      <c r="I556">
        <v>5.8466500000000003</v>
      </c>
      <c r="J556">
        <v>3.0165099999999998</v>
      </c>
      <c r="K556">
        <v>5.1744866666666667</v>
      </c>
      <c r="L556">
        <f t="shared" si="8"/>
        <v>1.4732305718315046</v>
      </c>
      <c r="M556">
        <v>0.26813211295345751</v>
      </c>
    </row>
    <row r="557" spans="1:13" x14ac:dyDescent="0.4">
      <c r="A557" t="s">
        <v>428</v>
      </c>
      <c r="B557" t="s">
        <v>429</v>
      </c>
      <c r="C557" t="s">
        <v>430</v>
      </c>
      <c r="D557">
        <v>8.9611499999999999</v>
      </c>
      <c r="E557">
        <v>9.5170200000000005</v>
      </c>
      <c r="F557">
        <v>16.5199</v>
      </c>
      <c r="G557">
        <v>11.666023333333333</v>
      </c>
      <c r="H557">
        <v>19.115200000000002</v>
      </c>
      <c r="I557">
        <v>15.0275</v>
      </c>
      <c r="J557">
        <v>11.091900000000001</v>
      </c>
      <c r="K557">
        <v>15.078200000000002</v>
      </c>
      <c r="L557">
        <f t="shared" si="8"/>
        <v>1.292488414361135</v>
      </c>
      <c r="M557">
        <v>0.2684966890180559</v>
      </c>
    </row>
    <row r="558" spans="1:13" x14ac:dyDescent="0.4">
      <c r="A558" t="s">
        <v>983</v>
      </c>
      <c r="B558" t="s">
        <v>984</v>
      </c>
      <c r="C558" t="s">
        <v>985</v>
      </c>
      <c r="D558">
        <v>2.41072</v>
      </c>
      <c r="E558">
        <v>2.7703600000000002</v>
      </c>
      <c r="F558">
        <v>6.1692900000000002</v>
      </c>
      <c r="G558">
        <v>3.7834566666666665</v>
      </c>
      <c r="H558">
        <v>6.9147299999999996</v>
      </c>
      <c r="I558">
        <v>5.2437300000000002</v>
      </c>
      <c r="J558">
        <v>3.7419799999999999</v>
      </c>
      <c r="K558">
        <v>5.3001466666666666</v>
      </c>
      <c r="L558">
        <f t="shared" si="8"/>
        <v>1.400874156525294</v>
      </c>
      <c r="M558">
        <v>0.26886992782015945</v>
      </c>
    </row>
    <row r="559" spans="1:13" x14ac:dyDescent="0.4">
      <c r="A559" t="s">
        <v>1262</v>
      </c>
      <c r="B559" t="s">
        <v>1263</v>
      </c>
      <c r="C559" t="s">
        <v>1264</v>
      </c>
      <c r="D559">
        <v>3.9124500000000002</v>
      </c>
      <c r="E559">
        <v>4.0074699999999996</v>
      </c>
      <c r="F559">
        <v>11.661300000000001</v>
      </c>
      <c r="G559">
        <v>6.5270733333333339</v>
      </c>
      <c r="H559">
        <v>12.511799999999999</v>
      </c>
      <c r="I559">
        <v>11.9008</v>
      </c>
      <c r="J559">
        <v>5.5481199999999999</v>
      </c>
      <c r="K559">
        <v>9.9869066666666662</v>
      </c>
      <c r="L559">
        <f t="shared" si="8"/>
        <v>1.5300742241801071</v>
      </c>
      <c r="M559">
        <v>0.27260528310142834</v>
      </c>
    </row>
    <row r="560" spans="1:13" x14ac:dyDescent="0.4">
      <c r="A560" t="s">
        <v>371</v>
      </c>
      <c r="B560" t="s">
        <v>372</v>
      </c>
      <c r="C560" t="s">
        <v>373</v>
      </c>
      <c r="D560">
        <v>7.2299300000000004</v>
      </c>
      <c r="E560">
        <v>7.7408799999999998</v>
      </c>
      <c r="F560">
        <v>5.0375100000000002</v>
      </c>
      <c r="G560">
        <v>6.6694400000000007</v>
      </c>
      <c r="H560">
        <v>5.3642200000000004</v>
      </c>
      <c r="I560">
        <v>14.7117</v>
      </c>
      <c r="J560">
        <v>5.5998000000000001</v>
      </c>
      <c r="K560">
        <v>8.5585733333333334</v>
      </c>
      <c r="L560">
        <f t="shared" si="8"/>
        <v>1.2832521670984869</v>
      </c>
      <c r="M560">
        <v>0.27396711263207041</v>
      </c>
    </row>
    <row r="561" spans="1:13" x14ac:dyDescent="0.4">
      <c r="A561" t="s">
        <v>1265</v>
      </c>
      <c r="B561" t="s">
        <v>1266</v>
      </c>
      <c r="C561" t="s">
        <v>1267</v>
      </c>
      <c r="D561">
        <v>7.6558000000000002</v>
      </c>
      <c r="E561">
        <v>6.1593499999999999</v>
      </c>
      <c r="F561">
        <v>3.2352799999999999</v>
      </c>
      <c r="G561">
        <v>5.6834766666666665</v>
      </c>
      <c r="H561">
        <v>3.10148</v>
      </c>
      <c r="I561">
        <v>16.4026</v>
      </c>
      <c r="J561">
        <v>6.6006200000000002</v>
      </c>
      <c r="K561">
        <v>8.7015666666666664</v>
      </c>
      <c r="L561">
        <f t="shared" si="8"/>
        <v>1.5310288362228988</v>
      </c>
      <c r="M561">
        <v>0.27668598262603816</v>
      </c>
    </row>
    <row r="562" spans="1:13" x14ac:dyDescent="0.4">
      <c r="A562" t="s">
        <v>152</v>
      </c>
      <c r="B562" t="s">
        <v>153</v>
      </c>
      <c r="C562" t="s">
        <v>154</v>
      </c>
      <c r="D562">
        <v>5.5552400000000004</v>
      </c>
      <c r="E562">
        <v>5.1582600000000003</v>
      </c>
      <c r="F562">
        <v>9.1910900000000009</v>
      </c>
      <c r="G562">
        <v>6.6348633333333327</v>
      </c>
      <c r="H562">
        <v>9.2875399999999999</v>
      </c>
      <c r="I562">
        <v>9.7179699999999993</v>
      </c>
      <c r="J562">
        <v>6.0408900000000001</v>
      </c>
      <c r="K562">
        <v>8.3488000000000007</v>
      </c>
      <c r="L562">
        <f t="shared" si="8"/>
        <v>1.258322829056012</v>
      </c>
      <c r="M562">
        <v>0.27785319845069378</v>
      </c>
    </row>
    <row r="563" spans="1:13" x14ac:dyDescent="0.4">
      <c r="A563" t="s">
        <v>1241</v>
      </c>
      <c r="B563" t="s">
        <v>1242</v>
      </c>
      <c r="C563" t="s">
        <v>1243</v>
      </c>
      <c r="D563">
        <v>3507.93</v>
      </c>
      <c r="E563">
        <v>484.19</v>
      </c>
      <c r="F563">
        <v>550.39099999999996</v>
      </c>
      <c r="G563">
        <v>1514.1703333333332</v>
      </c>
      <c r="H563">
        <v>2660.85</v>
      </c>
      <c r="I563">
        <v>3386.59</v>
      </c>
      <c r="J563">
        <v>827.37800000000004</v>
      </c>
      <c r="K563">
        <v>2291.6060000000002</v>
      </c>
      <c r="L563">
        <f t="shared" si="8"/>
        <v>1.513440033496892</v>
      </c>
      <c r="M563">
        <v>0.2782456152178614</v>
      </c>
    </row>
    <row r="564" spans="1:13" x14ac:dyDescent="0.4">
      <c r="A564" t="s">
        <v>47</v>
      </c>
      <c r="B564" t="s">
        <v>48</v>
      </c>
      <c r="C564" t="s">
        <v>49</v>
      </c>
      <c r="D564">
        <v>3.0697399999999999</v>
      </c>
      <c r="E564">
        <v>3.3891</v>
      </c>
      <c r="F564">
        <v>6.20404</v>
      </c>
      <c r="G564">
        <v>4.2209600000000007</v>
      </c>
      <c r="H564">
        <v>5.7744299999999997</v>
      </c>
      <c r="I564">
        <v>5.8677400000000004</v>
      </c>
      <c r="J564">
        <v>4.1957000000000004</v>
      </c>
      <c r="K564">
        <v>5.2792900000000005</v>
      </c>
      <c r="L564">
        <f t="shared" si="8"/>
        <v>1.2507320609529584</v>
      </c>
      <c r="M564">
        <v>0.28085749626051426</v>
      </c>
    </row>
    <row r="565" spans="1:13" x14ac:dyDescent="0.4">
      <c r="A565" t="s">
        <v>185</v>
      </c>
      <c r="B565" t="s">
        <v>186</v>
      </c>
      <c r="C565" t="s">
        <v>187</v>
      </c>
      <c r="D565">
        <v>6.0264300000000004</v>
      </c>
      <c r="E565">
        <v>7.2487700000000004</v>
      </c>
      <c r="F565">
        <v>12.3886</v>
      </c>
      <c r="G565">
        <v>8.5546000000000006</v>
      </c>
      <c r="H565">
        <v>12.006</v>
      </c>
      <c r="I565">
        <v>12.543799999999999</v>
      </c>
      <c r="J565">
        <v>7.8369600000000004</v>
      </c>
      <c r="K565">
        <v>10.795586666666665</v>
      </c>
      <c r="L565">
        <f t="shared" si="8"/>
        <v>1.2619627646724176</v>
      </c>
      <c r="M565">
        <v>0.28888660754224393</v>
      </c>
    </row>
    <row r="566" spans="1:13" x14ac:dyDescent="0.4">
      <c r="A566" t="s">
        <v>1106</v>
      </c>
      <c r="B566" t="s">
        <v>1107</v>
      </c>
      <c r="C566" t="s">
        <v>1108</v>
      </c>
      <c r="D566">
        <v>8.51037</v>
      </c>
      <c r="E566">
        <v>8.2045399999999997</v>
      </c>
      <c r="F566">
        <v>4.6029099999999996</v>
      </c>
      <c r="G566">
        <v>7.1059399999999995</v>
      </c>
      <c r="H566">
        <v>5.8946199999999997</v>
      </c>
      <c r="I566">
        <v>20.839099999999998</v>
      </c>
      <c r="J566">
        <v>4.0038999999999998</v>
      </c>
      <c r="K566">
        <v>10.245873333333334</v>
      </c>
      <c r="L566">
        <f t="shared" si="8"/>
        <v>1.4418744505770291</v>
      </c>
      <c r="M566">
        <v>0.28947193853076575</v>
      </c>
    </row>
    <row r="567" spans="1:13" x14ac:dyDescent="0.4">
      <c r="A567" t="s">
        <v>1031</v>
      </c>
      <c r="B567" t="s">
        <v>1032</v>
      </c>
      <c r="C567" t="s">
        <v>1033</v>
      </c>
      <c r="D567">
        <v>522.11500000000001</v>
      </c>
      <c r="E567">
        <v>77.609099999999998</v>
      </c>
      <c r="F567">
        <v>104.14400000000001</v>
      </c>
      <c r="G567">
        <v>234.62270000000001</v>
      </c>
      <c r="H567">
        <v>404.74799999999999</v>
      </c>
      <c r="I567">
        <v>473.40600000000001</v>
      </c>
      <c r="J567">
        <v>117.405</v>
      </c>
      <c r="K567">
        <v>331.85300000000001</v>
      </c>
      <c r="L567">
        <f t="shared" si="8"/>
        <v>1.4144113080277398</v>
      </c>
      <c r="M567">
        <v>0.29613858241821728</v>
      </c>
    </row>
    <row r="568" spans="1:13" x14ac:dyDescent="0.4">
      <c r="A568" t="s">
        <v>332</v>
      </c>
      <c r="B568" t="s">
        <v>333</v>
      </c>
      <c r="C568" t="s">
        <v>334</v>
      </c>
      <c r="D568">
        <v>5.2125700000000004</v>
      </c>
      <c r="E568">
        <v>4.8738999999999999</v>
      </c>
      <c r="F568">
        <v>9.6367100000000008</v>
      </c>
      <c r="G568">
        <v>6.5743933333333331</v>
      </c>
      <c r="H568">
        <v>7.13673</v>
      </c>
      <c r="I568">
        <v>11.770300000000001</v>
      </c>
      <c r="J568">
        <v>6.3329500000000003</v>
      </c>
      <c r="K568">
        <v>8.4133266666666664</v>
      </c>
      <c r="L568">
        <f t="shared" si="8"/>
        <v>1.2797114866872381</v>
      </c>
      <c r="M568">
        <v>0.29803328704885113</v>
      </c>
    </row>
    <row r="569" spans="1:13" x14ac:dyDescent="0.4">
      <c r="A569" t="s">
        <v>1010</v>
      </c>
      <c r="B569" t="s">
        <v>1011</v>
      </c>
      <c r="C569" t="s">
        <v>1012</v>
      </c>
      <c r="D569">
        <v>2.4134699999999998</v>
      </c>
      <c r="E569">
        <v>2.3960699999999999</v>
      </c>
      <c r="F569">
        <v>6.5691100000000002</v>
      </c>
      <c r="G569">
        <v>3.7928833333333336</v>
      </c>
      <c r="H569">
        <v>5.9718200000000001</v>
      </c>
      <c r="I569">
        <v>7.0204800000000001</v>
      </c>
      <c r="J569">
        <v>3.02704</v>
      </c>
      <c r="K569">
        <v>5.3397800000000002</v>
      </c>
      <c r="L569">
        <f t="shared" si="8"/>
        <v>1.4078418793090568</v>
      </c>
      <c r="M569">
        <v>0.30374068363593842</v>
      </c>
    </row>
    <row r="570" spans="1:13" x14ac:dyDescent="0.4">
      <c r="A570" t="s">
        <v>323</v>
      </c>
      <c r="B570" t="s">
        <v>324</v>
      </c>
      <c r="C570" t="s">
        <v>325</v>
      </c>
      <c r="D570">
        <v>4.5639900000000004</v>
      </c>
      <c r="E570">
        <v>0</v>
      </c>
      <c r="F570">
        <v>8.2781199999999995</v>
      </c>
      <c r="G570">
        <v>4.2807033333333333</v>
      </c>
      <c r="H570">
        <v>7.2691600000000003</v>
      </c>
      <c r="I570">
        <v>3.7228599999999998</v>
      </c>
      <c r="J570">
        <v>5.4250499999999997</v>
      </c>
      <c r="K570">
        <v>5.4723566666666663</v>
      </c>
      <c r="L570">
        <f t="shared" si="8"/>
        <v>1.278377930106501</v>
      </c>
      <c r="M570">
        <v>0.3094029993792774</v>
      </c>
    </row>
    <row r="571" spans="1:13" x14ac:dyDescent="0.4">
      <c r="A571" t="s">
        <v>1118</v>
      </c>
      <c r="B571" t="s">
        <v>1119</v>
      </c>
      <c r="C571" t="s">
        <v>1120</v>
      </c>
      <c r="D571">
        <v>2.1823299999999999</v>
      </c>
      <c r="E571">
        <v>2.17293</v>
      </c>
      <c r="F571">
        <v>7.8249000000000004</v>
      </c>
      <c r="G571">
        <v>4.0600533333333333</v>
      </c>
      <c r="H571">
        <v>6.8298300000000003</v>
      </c>
      <c r="I571">
        <v>7.4385500000000002</v>
      </c>
      <c r="J571">
        <v>3.36124</v>
      </c>
      <c r="K571">
        <v>5.8765399999999994</v>
      </c>
      <c r="L571">
        <f t="shared" si="8"/>
        <v>1.4474046317946561</v>
      </c>
      <c r="M571">
        <v>0.31096069671968857</v>
      </c>
    </row>
    <row r="572" spans="1:13" x14ac:dyDescent="0.4">
      <c r="A572" t="s">
        <v>263</v>
      </c>
      <c r="B572" t="s">
        <v>264</v>
      </c>
      <c r="C572" t="s">
        <v>265</v>
      </c>
      <c r="D572">
        <v>0</v>
      </c>
      <c r="E572">
        <v>961.43100000000004</v>
      </c>
      <c r="F572">
        <v>1119.51</v>
      </c>
      <c r="G572">
        <v>693.64699999999993</v>
      </c>
      <c r="H572">
        <v>833.49800000000005</v>
      </c>
      <c r="I572">
        <v>688.46100000000001</v>
      </c>
      <c r="J572">
        <v>1125.1300000000001</v>
      </c>
      <c r="K572">
        <v>882.36299999999994</v>
      </c>
      <c r="L572">
        <f t="shared" si="8"/>
        <v>1.272063455907688</v>
      </c>
      <c r="M572">
        <v>0.31366179909783193</v>
      </c>
    </row>
    <row r="573" spans="1:13" x14ac:dyDescent="0.4">
      <c r="A573" t="s">
        <v>977</v>
      </c>
      <c r="B573" t="s">
        <v>978</v>
      </c>
      <c r="C573" t="s">
        <v>979</v>
      </c>
      <c r="D573">
        <v>6.6193099999999996</v>
      </c>
      <c r="E573">
        <v>7.8614699999999997</v>
      </c>
      <c r="F573">
        <v>22.2423</v>
      </c>
      <c r="G573">
        <v>12.241026666666665</v>
      </c>
      <c r="H573">
        <v>23.849599999999999</v>
      </c>
      <c r="I573">
        <v>17.3978</v>
      </c>
      <c r="J573">
        <v>10.1602</v>
      </c>
      <c r="K573">
        <v>17.135866666666669</v>
      </c>
      <c r="L573">
        <f t="shared" si="8"/>
        <v>1.3998716883224396</v>
      </c>
      <c r="M573">
        <v>0.31652403236336357</v>
      </c>
    </row>
    <row r="574" spans="1:13" x14ac:dyDescent="0.4">
      <c r="A574" t="s">
        <v>1043</v>
      </c>
      <c r="B574" t="s">
        <v>1044</v>
      </c>
      <c r="C574" t="s">
        <v>1045</v>
      </c>
      <c r="D574">
        <v>14.307499999999999</v>
      </c>
      <c r="E574">
        <v>14.1838</v>
      </c>
      <c r="F574">
        <v>0.305089</v>
      </c>
      <c r="G574">
        <v>9.5987963333333326</v>
      </c>
      <c r="H574">
        <v>0</v>
      </c>
      <c r="I574">
        <v>24.443000000000001</v>
      </c>
      <c r="J574">
        <v>16.312799999999999</v>
      </c>
      <c r="K574">
        <v>13.585266666666667</v>
      </c>
      <c r="L574">
        <f t="shared" si="8"/>
        <v>1.4153093986888428</v>
      </c>
      <c r="M574">
        <v>0.35491141112170688</v>
      </c>
    </row>
    <row r="575" spans="1:13" x14ac:dyDescent="0.4">
      <c r="A575" t="s">
        <v>1037</v>
      </c>
      <c r="B575" t="s">
        <v>1038</v>
      </c>
      <c r="C575" t="s">
        <v>1039</v>
      </c>
      <c r="D575">
        <v>6.2218499999999999</v>
      </c>
      <c r="E575">
        <v>6.0154500000000004</v>
      </c>
      <c r="F575">
        <v>0.149621</v>
      </c>
      <c r="G575">
        <v>4.128973666666667</v>
      </c>
      <c r="H575">
        <v>0</v>
      </c>
      <c r="I575">
        <v>10.165800000000001</v>
      </c>
      <c r="J575">
        <v>7.3627000000000002</v>
      </c>
      <c r="K575">
        <v>5.842833333333334</v>
      </c>
      <c r="L575">
        <f t="shared" si="8"/>
        <v>1.4150812780674067</v>
      </c>
      <c r="M575">
        <v>0.35715543219215429</v>
      </c>
    </row>
    <row r="576" spans="1:13" x14ac:dyDescent="0.4">
      <c r="A576" t="s">
        <v>1321</v>
      </c>
      <c r="B576" t="s">
        <v>1322</v>
      </c>
      <c r="C576" t="s">
        <v>1323</v>
      </c>
      <c r="D576">
        <v>10.375999999999999</v>
      </c>
      <c r="E576">
        <v>0</v>
      </c>
      <c r="F576">
        <v>0</v>
      </c>
      <c r="G576">
        <v>3.4586666666666663</v>
      </c>
      <c r="H576">
        <v>0</v>
      </c>
      <c r="I576">
        <v>16.810400000000001</v>
      </c>
      <c r="J576">
        <v>0</v>
      </c>
      <c r="K576">
        <v>5.6034666666666668</v>
      </c>
      <c r="L576">
        <f t="shared" si="8"/>
        <v>1.620123361603701</v>
      </c>
      <c r="M576">
        <v>0.405974540914145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regulated GO BP</vt:lpstr>
      <vt:lpstr>Upregulated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i O'Brien</dc:creator>
  <cp:lastModifiedBy>Lori O'Brien</cp:lastModifiedBy>
  <dcterms:created xsi:type="dcterms:W3CDTF">2023-04-13T16:47:41Z</dcterms:created>
  <dcterms:modified xsi:type="dcterms:W3CDTF">2023-09-01T16:18:03Z</dcterms:modified>
</cp:coreProperties>
</file>